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3320" windowHeight="133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60" uniqueCount="415">
  <si>
    <t xml:space="preserve">C17E4.6 </t>
  </si>
  <si>
    <t>R13H8.1b</t>
  </si>
  <si>
    <t xml:space="preserve">F56E3.4 </t>
  </si>
  <si>
    <t>R03E9.1</t>
  </si>
  <si>
    <t>W05E10.3</t>
  </si>
  <si>
    <t xml:space="preserve">ZC376.4 </t>
  </si>
  <si>
    <t>C25F9.5</t>
  </si>
  <si>
    <t>Y43F8B.14</t>
  </si>
  <si>
    <t>C36C9.2</t>
  </si>
  <si>
    <t xml:space="preserve">K09C4.5 </t>
  </si>
  <si>
    <t>C39E6.4</t>
  </si>
  <si>
    <t>C15C8.2</t>
  </si>
  <si>
    <t>C15H11.8</t>
  </si>
  <si>
    <t>Gene Pairs Name</t>
  </si>
  <si>
    <t>Gene Name</t>
  </si>
  <si>
    <t>Developmental phenotype</t>
  </si>
  <si>
    <t xml:space="preserve">Supplemental Table 1 Mean DY96 signals for RNAi clones screened. </t>
  </si>
  <si>
    <t xml:space="preserve">Mean Normalized DY96 Signal </t>
    <phoneticPr fontId="1" type="noConversion"/>
  </si>
  <si>
    <t>Standard Deviation</t>
    <phoneticPr fontId="1" type="noConversion"/>
  </si>
  <si>
    <t>tbx-30</t>
    <phoneticPr fontId="1" type="noConversion"/>
  </si>
  <si>
    <t>larval arrest</t>
    <phoneticPr fontId="1" type="noConversion"/>
  </si>
  <si>
    <t>unc-62</t>
    <phoneticPr fontId="1" type="noConversion"/>
  </si>
  <si>
    <t>dmd-3</t>
    <phoneticPr fontId="1" type="noConversion"/>
  </si>
  <si>
    <t>pop-1</t>
    <phoneticPr fontId="1" type="noConversion"/>
  </si>
  <si>
    <t>end-1</t>
    <phoneticPr fontId="1" type="noConversion"/>
  </si>
  <si>
    <t>ceh-28</t>
    <phoneticPr fontId="1" type="noConversion"/>
  </si>
  <si>
    <t>lethal</t>
    <phoneticPr fontId="1" type="noConversion"/>
  </si>
  <si>
    <t>ceh-60</t>
    <phoneticPr fontId="1" type="noConversion"/>
  </si>
  <si>
    <t>mdl-1</t>
    <phoneticPr fontId="1" type="noConversion"/>
  </si>
  <si>
    <t>hlh-4</t>
    <phoneticPr fontId="1" type="noConversion"/>
  </si>
  <si>
    <t>fkh-10</t>
    <phoneticPr fontId="1" type="noConversion"/>
  </si>
  <si>
    <t>egl-18</t>
    <phoneticPr fontId="1" type="noConversion"/>
  </si>
  <si>
    <t>zip-10</t>
    <phoneticPr fontId="1" type="noConversion"/>
  </si>
  <si>
    <t>pha-4</t>
    <phoneticPr fontId="1" type="noConversion"/>
  </si>
  <si>
    <t>W04A8.6</t>
    <phoneticPr fontId="1" type="noConversion"/>
  </si>
  <si>
    <t>larval arrest</t>
    <phoneticPr fontId="1" type="noConversion"/>
  </si>
  <si>
    <t>ceh-45</t>
    <phoneticPr fontId="1" type="noConversion"/>
  </si>
  <si>
    <t>zip-2</t>
    <phoneticPr fontId="1" type="noConversion"/>
  </si>
  <si>
    <t>larval arrest</t>
    <phoneticPr fontId="1" type="noConversion"/>
  </si>
  <si>
    <t>ceh-19</t>
    <phoneticPr fontId="1" type="noConversion"/>
  </si>
  <si>
    <t>larval arrest</t>
    <phoneticPr fontId="1" type="noConversion"/>
  </si>
  <si>
    <t>swsn-1</t>
    <phoneticPr fontId="1" type="noConversion"/>
  </si>
  <si>
    <t>larval arrest</t>
    <phoneticPr fontId="1" type="noConversion"/>
  </si>
  <si>
    <t>ces-1</t>
    <phoneticPr fontId="1" type="noConversion"/>
  </si>
  <si>
    <t>ets-8</t>
    <phoneticPr fontId="1" type="noConversion"/>
  </si>
  <si>
    <t>ceh-7</t>
    <phoneticPr fontId="1" type="noConversion"/>
  </si>
  <si>
    <t>ztf-4</t>
    <phoneticPr fontId="1" type="noConversion"/>
  </si>
  <si>
    <t>larval lethal</t>
    <phoneticPr fontId="1" type="noConversion"/>
  </si>
  <si>
    <t>hlh-16</t>
    <phoneticPr fontId="1" type="noConversion"/>
  </si>
  <si>
    <t>elt-1</t>
    <phoneticPr fontId="1" type="noConversion"/>
  </si>
  <si>
    <t>Y77E11A.6</t>
    <phoneticPr fontId="1" type="noConversion"/>
  </si>
  <si>
    <t>rpc-11</t>
    <phoneticPr fontId="1" type="noConversion"/>
  </si>
  <si>
    <t>mxl-2</t>
    <phoneticPr fontId="1" type="noConversion"/>
  </si>
  <si>
    <t>pqm-1</t>
    <phoneticPr fontId="1" type="noConversion"/>
  </si>
  <si>
    <t>L4440</t>
    <phoneticPr fontId="1" type="noConversion"/>
  </si>
  <si>
    <t>Y67D8A.3</t>
  </si>
  <si>
    <t>T28F12.2a</t>
  </si>
  <si>
    <t>K07C11.1</t>
  </si>
  <si>
    <t>ZC416.1</t>
  </si>
  <si>
    <t>C04G2.7</t>
  </si>
  <si>
    <t>Y62E10A.17</t>
  </si>
  <si>
    <t>Y69A2AR.29</t>
  </si>
  <si>
    <t>C18G1.2</t>
  </si>
  <si>
    <t>ZK682.4</t>
  </si>
  <si>
    <t>F53A2.5</t>
  </si>
  <si>
    <t>W02C12.3a</t>
  </si>
  <si>
    <t>T19E7.2a</t>
  </si>
  <si>
    <t>F01D4.6a</t>
  </si>
  <si>
    <t xml:space="preserve">F13G11.1 </t>
  </si>
  <si>
    <t>W03F9.5</t>
  </si>
  <si>
    <t>C10G8.6</t>
  </si>
  <si>
    <t>F58E6.10</t>
  </si>
  <si>
    <t>W02C12.3b</t>
  </si>
  <si>
    <t>Y68A4A.6</t>
  </si>
  <si>
    <t xml:space="preserve">ZK1193.5 </t>
  </si>
  <si>
    <t>C43H6.8</t>
  </si>
  <si>
    <t>F48D6.3</t>
  </si>
  <si>
    <t>F19C6.2a</t>
  </si>
  <si>
    <t>ZC376.7</t>
  </si>
  <si>
    <t>Y80D3A.3</t>
  </si>
  <si>
    <t>K03E6.1</t>
  </si>
  <si>
    <t>F48B9.5</t>
  </si>
  <si>
    <t>C52B9.2</t>
  </si>
  <si>
    <t xml:space="preserve">F22A3.1 </t>
  </si>
  <si>
    <t>C33D3.1</t>
  </si>
  <si>
    <t>F58E10.2</t>
  </si>
  <si>
    <t>Y39B6A.36</t>
  </si>
  <si>
    <t>D1005.3</t>
  </si>
  <si>
    <t>C33D12.7</t>
  </si>
  <si>
    <t xml:space="preserve">C07A12.1 </t>
  </si>
  <si>
    <t>F45E6.2</t>
  </si>
  <si>
    <t>T19B10.11</t>
  </si>
  <si>
    <t xml:space="preserve">ZK180.5 </t>
  </si>
  <si>
    <t>R13.2</t>
  </si>
  <si>
    <t>F38C2.8</t>
  </si>
  <si>
    <t>F17A9.3</t>
  </si>
  <si>
    <t>C06H2.3</t>
  </si>
  <si>
    <t>F55A8.1</t>
  </si>
  <si>
    <t>F29B9.2a</t>
  </si>
  <si>
    <t>C46A5.9</t>
  </si>
  <si>
    <t>ZK593.4</t>
  </si>
  <si>
    <t>Y51H4A.4</t>
  </si>
  <si>
    <t xml:space="preserve">C29G2.5 </t>
  </si>
  <si>
    <t>F17A9.6</t>
  </si>
  <si>
    <t>T27F2.4</t>
  </si>
  <si>
    <t>F52C12.5</t>
  </si>
  <si>
    <t>C49H3.5a</t>
  </si>
  <si>
    <t>R07H5.10</t>
  </si>
  <si>
    <t>Y65A5A.1</t>
  </si>
  <si>
    <t>K11G9.4</t>
  </si>
  <si>
    <t>F58E10.5</t>
  </si>
  <si>
    <t xml:space="preserve">T08D10.1 </t>
  </si>
  <si>
    <t>F46G10.6</t>
  </si>
  <si>
    <t xml:space="preserve">C27C12.6 </t>
  </si>
  <si>
    <t>F35B3.7</t>
  </si>
  <si>
    <t>T08H4.3</t>
  </si>
  <si>
    <t>C40H5.5</t>
  </si>
  <si>
    <t>C29F7.5</t>
  </si>
  <si>
    <t xml:space="preserve">C18B12.3 </t>
  </si>
  <si>
    <t>T23C6.5</t>
  </si>
  <si>
    <t>Y42H9AR.3</t>
  </si>
  <si>
    <t>F54F7.1</t>
  </si>
  <si>
    <t>Y16B4A.1</t>
  </si>
  <si>
    <t>Y75B8A.35</t>
  </si>
  <si>
    <t>Y51H4A.17</t>
  </si>
  <si>
    <t>C34E11.3</t>
  </si>
  <si>
    <t xml:space="preserve">C29F7.4 </t>
  </si>
  <si>
    <t xml:space="preserve">F22D3.1 </t>
  </si>
  <si>
    <t>R11E3.6</t>
  </si>
  <si>
    <t>F17A2.5</t>
  </si>
  <si>
    <t>C29F7.6</t>
  </si>
  <si>
    <t>T04C10.4</t>
  </si>
  <si>
    <t>F46B6.7</t>
  </si>
  <si>
    <t>F15A8.7</t>
  </si>
  <si>
    <t>T24D3.1</t>
  </si>
  <si>
    <t>sknr-1</t>
    <phoneticPr fontId="1" type="noConversion"/>
  </si>
  <si>
    <t>ZK993.1</t>
  </si>
  <si>
    <t>C04F1.3</t>
  </si>
  <si>
    <t>F13G3.1</t>
  </si>
  <si>
    <t>W10D5.3a</t>
  </si>
  <si>
    <t>Unc-22</t>
  </si>
  <si>
    <t xml:space="preserve">F10C1.5 </t>
  </si>
  <si>
    <t>B0414.2</t>
  </si>
  <si>
    <t xml:space="preserve">F55D12.4 </t>
  </si>
  <si>
    <t xml:space="preserve">F19B10.9 </t>
  </si>
  <si>
    <t>K06A1.1</t>
  </si>
  <si>
    <t>Y95B8A.7</t>
  </si>
  <si>
    <t>C48E7.2</t>
  </si>
  <si>
    <t xml:space="preserve">F52B5.5 </t>
  </si>
  <si>
    <t>C25A1.2</t>
  </si>
  <si>
    <t>Y53C10A.12</t>
  </si>
  <si>
    <t>Y65B4BR.5a</t>
  </si>
  <si>
    <t>K10G6.1</t>
  </si>
  <si>
    <t>F31E8.3</t>
  </si>
  <si>
    <t>C48E7.3</t>
  </si>
  <si>
    <t>DY3.3</t>
  </si>
  <si>
    <t>ZC247.3</t>
  </si>
  <si>
    <t>Y18D10A.13</t>
  </si>
  <si>
    <t>B0286.5</t>
  </si>
  <si>
    <t>ZK1127.9a</t>
  </si>
  <si>
    <t>Y44E3B.1a</t>
  </si>
  <si>
    <t>F26B1.7</t>
  </si>
  <si>
    <t>C25F9.9</t>
  </si>
  <si>
    <t>Y43F8C.10</t>
  </si>
  <si>
    <t>T26C11.1</t>
  </si>
  <si>
    <t>C02F12.5</t>
  </si>
  <si>
    <t>T13C5.4</t>
  </si>
  <si>
    <t>F18E9.5a</t>
  </si>
  <si>
    <t>F55B12.1</t>
  </si>
  <si>
    <t xml:space="preserve">T20B3.3 </t>
  </si>
  <si>
    <t>M04C3.2</t>
  </si>
  <si>
    <t xml:space="preserve">R04A9.5 </t>
  </si>
  <si>
    <t>T14F9.5</t>
  </si>
  <si>
    <t>C12D12.5</t>
  </si>
  <si>
    <t>F49E10.5</t>
  </si>
  <si>
    <t>R07B1.1</t>
  </si>
  <si>
    <t>R10D12.2</t>
  </si>
  <si>
    <t>F32H2.1a</t>
  </si>
  <si>
    <t>F25D7.3</t>
  </si>
  <si>
    <t>ZK909.4</t>
  </si>
  <si>
    <t xml:space="preserve">ZC204.2 </t>
  </si>
  <si>
    <t xml:space="preserve">ZK1290.4 </t>
  </si>
  <si>
    <t>T24B8.6</t>
  </si>
  <si>
    <t>F40F8.7</t>
  </si>
  <si>
    <t>K02F3.4</t>
  </si>
  <si>
    <t>C27F2.5</t>
  </si>
  <si>
    <t>F31E3.1</t>
  </si>
  <si>
    <t>K12H4.1</t>
  </si>
  <si>
    <t>Y47D3A.10</t>
  </si>
  <si>
    <t>F21D12.5</t>
  </si>
  <si>
    <t>T23G7.1</t>
  </si>
  <si>
    <t>C47G2.2</t>
  </si>
  <si>
    <t>R148.3</t>
  </si>
  <si>
    <t>C34E10.7</t>
  </si>
  <si>
    <t>F23F12.9a</t>
  </si>
  <si>
    <t>Y47D3A.12</t>
  </si>
  <si>
    <t>F02D10.7</t>
  </si>
  <si>
    <t>H01A20.1</t>
  </si>
  <si>
    <t xml:space="preserve">Y67D8B.2 </t>
  </si>
  <si>
    <t>F14F3.1a</t>
  </si>
  <si>
    <t xml:space="preserve">T18D3.2 </t>
  </si>
  <si>
    <t>K02B9.4</t>
  </si>
  <si>
    <t>F40E10.2</t>
  </si>
  <si>
    <t xml:space="preserve">Y74C9A.4 </t>
  </si>
  <si>
    <t>T26C11.7</t>
  </si>
  <si>
    <t xml:space="preserve">F11A1.3 </t>
  </si>
  <si>
    <t xml:space="preserve">T18D3.7 </t>
  </si>
  <si>
    <t>K04C1.3</t>
  </si>
  <si>
    <t>ZK1053.2</t>
  </si>
  <si>
    <t xml:space="preserve">T01C1.2 </t>
  </si>
  <si>
    <t>K03A11.3</t>
  </si>
  <si>
    <t xml:space="preserve">F28H6.2 </t>
  </si>
  <si>
    <t xml:space="preserve">C33A11.4 </t>
  </si>
  <si>
    <t xml:space="preserve">Y48C3A.17 </t>
  </si>
  <si>
    <t>unc-22</t>
  </si>
  <si>
    <t>T22H6.6</t>
  </si>
  <si>
    <t>C37E2.4</t>
  </si>
  <si>
    <t>F39D8.2</t>
  </si>
  <si>
    <t>F54H5.4</t>
  </si>
  <si>
    <t xml:space="preserve">F58A3.1 </t>
  </si>
  <si>
    <t>C37E2.5</t>
  </si>
  <si>
    <t>T27A8.2</t>
  </si>
  <si>
    <t>T24H10.7</t>
  </si>
  <si>
    <t>Y57A10B.4</t>
  </si>
  <si>
    <t>C36E8.1</t>
  </si>
  <si>
    <t>F01F1.1</t>
  </si>
  <si>
    <t>T20B12.2</t>
  </si>
  <si>
    <t>F44E2.6</t>
  </si>
  <si>
    <t>Y41C4A.10</t>
  </si>
  <si>
    <t>F28C6.1</t>
  </si>
  <si>
    <t>F26C11.2</t>
  </si>
  <si>
    <t>T02C12.3</t>
  </si>
  <si>
    <t xml:space="preserve">ZK328.6 </t>
  </si>
  <si>
    <t>H14A12.4</t>
  </si>
  <si>
    <t>R13A5.5</t>
  </si>
  <si>
    <t>ZK1128.4</t>
  </si>
  <si>
    <t>Y75B8A.2a</t>
  </si>
  <si>
    <t>K08F8.2</t>
  </si>
  <si>
    <t>F33H1.1a</t>
  </si>
  <si>
    <t>C01G12.1</t>
  </si>
  <si>
    <t>C07G2.2a</t>
  </si>
  <si>
    <t xml:space="preserve">C16A3.7 </t>
  </si>
  <si>
    <t>C08C3.1a</t>
  </si>
  <si>
    <t>T07C4.2</t>
  </si>
  <si>
    <t xml:space="preserve">Y66A7A.5 </t>
  </si>
  <si>
    <t>T21B10.5</t>
  </si>
  <si>
    <t xml:space="preserve">C07E3.5 </t>
  </si>
  <si>
    <t>F23D12.5</t>
  </si>
  <si>
    <t xml:space="preserve">Y39E4B.5 </t>
  </si>
  <si>
    <t>F58A4.7a</t>
  </si>
  <si>
    <t>C24H11.3</t>
  </si>
  <si>
    <t>F28C6.2</t>
  </si>
  <si>
    <t>F27E5.2</t>
  </si>
  <si>
    <t>B0336.5</t>
  </si>
  <si>
    <t>C07H6.7</t>
  </si>
  <si>
    <t>T05G5.2</t>
  </si>
  <si>
    <t>Y75B8A.1</t>
  </si>
  <si>
    <t>C34C6.8</t>
  </si>
  <si>
    <t xml:space="preserve">R53.3 </t>
  </si>
  <si>
    <t>Y48B6A.11</t>
  </si>
  <si>
    <t>C28A5.4</t>
  </si>
  <si>
    <t>C28H8.9a</t>
  </si>
  <si>
    <t>ZK180.5</t>
  </si>
  <si>
    <t xml:space="preserve">T27C4.4 </t>
  </si>
  <si>
    <t>F19F10.1</t>
  </si>
  <si>
    <t>W08E12.1</t>
  </si>
  <si>
    <t>T28H11.4</t>
  </si>
  <si>
    <t>T28C6.7</t>
  </si>
  <si>
    <t>M04B2.3</t>
  </si>
  <si>
    <t xml:space="preserve">C49C3.5 </t>
  </si>
  <si>
    <t>F19F10.5</t>
  </si>
  <si>
    <t>F26D12.1a</t>
  </si>
  <si>
    <t>C09G9.7</t>
  </si>
  <si>
    <t>ZK829.5</t>
  </si>
  <si>
    <t>Y59E9AR.3</t>
  </si>
  <si>
    <t>C49G7.1</t>
  </si>
  <si>
    <t>F28F9.1</t>
  </si>
  <si>
    <t>W09C2.1</t>
  </si>
  <si>
    <t>F43G9.11</t>
  </si>
  <si>
    <t>C25A1.11</t>
  </si>
  <si>
    <t>F23F1.1</t>
  </si>
  <si>
    <t>B0304.1a</t>
  </si>
  <si>
    <t>W10C8.2</t>
  </si>
  <si>
    <t>F57B10.1</t>
  </si>
  <si>
    <t>R05D11.6</t>
  </si>
  <si>
    <t>F45H11.4</t>
  </si>
  <si>
    <t>T27A1.6</t>
  </si>
  <si>
    <t>ZK177.10</t>
  </si>
  <si>
    <t>C55B7.12</t>
  </si>
  <si>
    <t>F39H11.2</t>
  </si>
  <si>
    <t>W04A8.6</t>
  </si>
  <si>
    <t>W10D9.4</t>
  </si>
  <si>
    <t>C27D6.4a</t>
  </si>
  <si>
    <t>F45E12.2</t>
  </si>
  <si>
    <t>T12F5.4</t>
  </si>
  <si>
    <t>T10B11.3</t>
  </si>
  <si>
    <t>C17H12.9</t>
  </si>
  <si>
    <t xml:space="preserve">R102.6 </t>
  </si>
  <si>
    <t>F13G11.1a</t>
  </si>
  <si>
    <t>T22H9.4</t>
  </si>
  <si>
    <t>C10G8.7</t>
  </si>
  <si>
    <t>F40F9.7a</t>
  </si>
  <si>
    <t>T12D8.1</t>
  </si>
  <si>
    <t>T22D1.6</t>
  </si>
  <si>
    <t>F01D4.5a</t>
  </si>
  <si>
    <t>Y73F8A.16</t>
  </si>
  <si>
    <t>F29G9.4</t>
  </si>
  <si>
    <t>F29F11.5</t>
  </si>
  <si>
    <t>C50A2.4</t>
  </si>
  <si>
    <t>K06B9.5</t>
  </si>
  <si>
    <t xml:space="preserve">F32E10.7 </t>
  </si>
  <si>
    <t>R13.1</t>
  </si>
  <si>
    <t>Y73F8A.17</t>
  </si>
  <si>
    <t>W02H5.7</t>
  </si>
  <si>
    <t>T15H9.3</t>
  </si>
  <si>
    <t>W03C9.4</t>
  </si>
  <si>
    <t>F34D10.5</t>
  </si>
  <si>
    <t>W03A3.1</t>
  </si>
  <si>
    <t>T20B12.6a</t>
  </si>
  <si>
    <t xml:space="preserve">C13G5.1 </t>
  </si>
  <si>
    <t>Y66A7A.8</t>
  </si>
  <si>
    <t>T09A5.6</t>
  </si>
  <si>
    <t>Y53C12B.5a</t>
  </si>
  <si>
    <t>F43G6.6</t>
  </si>
  <si>
    <t>R74.3</t>
  </si>
  <si>
    <t>F40H6.4</t>
  </si>
  <si>
    <t>B0280.4</t>
  </si>
  <si>
    <t>F54F2.5</t>
  </si>
  <si>
    <t>Y41C4A.4a</t>
  </si>
  <si>
    <t>F49E12.6</t>
  </si>
  <si>
    <t>Y53C12C.1</t>
  </si>
  <si>
    <t>larval arrest</t>
    <phoneticPr fontId="1" type="noConversion"/>
  </si>
  <si>
    <t xml:space="preserve">Y17D7A.2 </t>
  </si>
  <si>
    <t>Y113G7A.6a</t>
  </si>
  <si>
    <t>ZK380.1</t>
  </si>
  <si>
    <t>C33D12.1</t>
  </si>
  <si>
    <t xml:space="preserve">C42D8.4 </t>
  </si>
  <si>
    <t xml:space="preserve">F22A3.5 </t>
  </si>
  <si>
    <t>F46F3.1</t>
  </si>
  <si>
    <t>F56A12.1</t>
  </si>
  <si>
    <t>C25F9.4</t>
  </si>
  <si>
    <t>L4440</t>
  </si>
  <si>
    <t>D1007.1</t>
  </si>
  <si>
    <t>M05B5.5a</t>
  </si>
  <si>
    <t>W10D5.1</t>
  </si>
  <si>
    <t>R13H8.1a</t>
  </si>
  <si>
    <t>Y48G8AR.1</t>
  </si>
  <si>
    <t>W09B6.2</t>
  </si>
  <si>
    <t>C27D6.4b</t>
  </si>
  <si>
    <t>R03C1.3a</t>
  </si>
  <si>
    <t>C38D4.6a</t>
  </si>
  <si>
    <t>C05D11.9</t>
  </si>
  <si>
    <t>C08C3.3</t>
  </si>
  <si>
    <t>T07C4.6</t>
  </si>
  <si>
    <t>Y75B8A.6</t>
  </si>
  <si>
    <t>T24H10.1</t>
  </si>
  <si>
    <t xml:space="preserve">C07E3.6 </t>
  </si>
  <si>
    <t>F40G9.11</t>
  </si>
  <si>
    <t>F26A1.2</t>
  </si>
  <si>
    <t>T26A5.5</t>
  </si>
  <si>
    <t>ZK652.5</t>
  </si>
  <si>
    <t>M142.4</t>
  </si>
  <si>
    <t>Y111B2A.16</t>
  </si>
  <si>
    <t>R06F6.6</t>
  </si>
  <si>
    <t>C24A1.2</t>
  </si>
  <si>
    <t>F21H11.3</t>
  </si>
  <si>
    <t>ZK112.2</t>
  </si>
  <si>
    <t>Y75B8A.29</t>
  </si>
  <si>
    <t>C37F5.1</t>
  </si>
  <si>
    <t>F29B9.4</t>
  </si>
  <si>
    <t>F20D12.6a</t>
  </si>
  <si>
    <t>H21P03.1</t>
  </si>
  <si>
    <t>Y7A9D.1</t>
  </si>
  <si>
    <t>T08A9.1</t>
  </si>
  <si>
    <t>C34D1.1</t>
  </si>
  <si>
    <t>F23B12.7</t>
  </si>
  <si>
    <t>Y113G7B.23</t>
  </si>
  <si>
    <t>T14G12.4a</t>
  </si>
  <si>
    <t>ZC8.4a</t>
  </si>
  <si>
    <t>K08A8.2a</t>
  </si>
  <si>
    <t>C34D1.2</t>
  </si>
  <si>
    <t>R11H6.5</t>
  </si>
  <si>
    <t>Y43F8B.13</t>
  </si>
  <si>
    <t>T26C11.5</t>
  </si>
  <si>
    <t>T22B7.1a</t>
  </si>
  <si>
    <t>C02B8.4</t>
  </si>
  <si>
    <t>C34D1.5</t>
  </si>
  <si>
    <t xml:space="preserve">F36G9.12 </t>
  </si>
  <si>
    <t>F38A6.1</t>
  </si>
  <si>
    <t>T26C11.6</t>
  </si>
  <si>
    <t>ZC64.3a</t>
  </si>
  <si>
    <t>D2021.1</t>
  </si>
  <si>
    <t>Y2H9A.1</t>
  </si>
  <si>
    <t>Y102A5C.18</t>
  </si>
  <si>
    <t>M04C3.1a</t>
  </si>
  <si>
    <t xml:space="preserve">F38A6.3 </t>
  </si>
  <si>
    <t>ZC64.4</t>
  </si>
  <si>
    <t>Y65B4A.1</t>
  </si>
  <si>
    <t xml:space="preserve">F45C12.3 </t>
  </si>
  <si>
    <t>C18A3.8</t>
  </si>
  <si>
    <t>F54A5.1</t>
  </si>
  <si>
    <t>ZK265.4</t>
  </si>
  <si>
    <t xml:space="preserve">C36F7.1 </t>
  </si>
  <si>
    <t>W06H12.1</t>
  </si>
  <si>
    <t xml:space="preserve">F42G2.6 </t>
  </si>
  <si>
    <t>F40H3.4</t>
  </si>
  <si>
    <t>C27A12.5</t>
  </si>
  <si>
    <t>D1081.2</t>
  </si>
  <si>
    <t xml:space="preserve">F52F12.6 </t>
  </si>
  <si>
    <t>F53G2.7</t>
  </si>
  <si>
    <t>F28B12.2a</t>
  </si>
  <si>
    <t xml:space="preserve">ZC123.3 </t>
  </si>
  <si>
    <t>K02B12.1</t>
  </si>
  <si>
    <t>C16C2.1</t>
  </si>
  <si>
    <t>Y53C10A.3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2"/>
      <name val="Helvetica"/>
    </font>
    <font>
      <sz val="10"/>
      <name val="Helvetica"/>
    </font>
    <font>
      <b/>
      <sz val="14"/>
      <color indexed="8"/>
      <name val="Helvetica"/>
    </font>
    <font>
      <b/>
      <sz val="12"/>
      <color indexed="8"/>
      <name val="Helvetica"/>
    </font>
    <font>
      <b/>
      <sz val="12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/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/>
    <xf numFmtId="0" fontId="8" fillId="0" borderId="1" xfId="0" applyFont="1" applyBorder="1" applyAlignment="1"/>
    <xf numFmtId="0" fontId="5" fillId="0" borderId="1" xfId="0" applyFont="1" applyBorder="1"/>
    <xf numFmtId="0" fontId="5" fillId="2" borderId="1" xfId="0" applyFont="1" applyFill="1" applyBorder="1"/>
    <xf numFmtId="0" fontId="5" fillId="0" borderId="1" xfId="0" applyFont="1" applyFill="1" applyBorder="1"/>
    <xf numFmtId="0" fontId="8" fillId="0" borderId="0" xfId="0" applyFont="1" applyBorder="1" applyAlignment="1"/>
    <xf numFmtId="0" fontId="5" fillId="0" borderId="0" xfId="0" applyFont="1" applyBorder="1"/>
    <xf numFmtId="0" fontId="8" fillId="0" borderId="2" xfId="0" applyFont="1" applyBorder="1" applyAlignment="1"/>
    <xf numFmtId="0" fontId="5" fillId="0" borderId="2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fill>
        <patternFill>
          <bgColor indexed="9"/>
        </patternFill>
      </fill>
    </dxf>
    <dxf>
      <font>
        <condense val="0"/>
        <extend val="0"/>
        <color auto="1"/>
      </font>
      <fill>
        <patternFill>
          <bgColor indexed="9"/>
        </patternFill>
      </fill>
    </dxf>
    <dxf>
      <fill>
        <patternFill>
          <bgColor indexed="22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S414"/>
  <sheetViews>
    <sheetView tabSelected="1" workbookViewId="0">
      <selection activeCell="I30" sqref="I30"/>
    </sheetView>
  </sheetViews>
  <sheetFormatPr baseColWidth="10" defaultRowHeight="12"/>
  <cols>
    <col min="1" max="1" width="13" style="8" customWidth="1"/>
    <col min="2" max="2" width="13.85546875" style="8" customWidth="1"/>
    <col min="3" max="3" width="14.85546875" style="8" customWidth="1"/>
    <col min="4" max="4" width="12.85546875" style="8" customWidth="1"/>
    <col min="5" max="5" width="13.140625" style="8" customWidth="1"/>
    <col min="6" max="6" width="10.7109375" style="12"/>
    <col min="7" max="19" width="10.7109375" style="10"/>
    <col min="20" max="16384" width="10.7109375" style="6"/>
  </cols>
  <sheetData>
    <row r="1" spans="1:19" s="5" customFormat="1" ht="21" customHeight="1">
      <c r="A1" s="2" t="s">
        <v>16</v>
      </c>
      <c r="B1" s="3"/>
      <c r="C1" s="3"/>
      <c r="D1" s="3"/>
      <c r="E1" s="4"/>
      <c r="F1" s="11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19" ht="52" customHeight="1">
      <c r="A2" s="1" t="s">
        <v>13</v>
      </c>
      <c r="B2" s="1" t="s">
        <v>17</v>
      </c>
      <c r="C2" s="1" t="s">
        <v>18</v>
      </c>
      <c r="D2" s="1" t="s">
        <v>14</v>
      </c>
      <c r="E2" s="1" t="s">
        <v>15</v>
      </c>
    </row>
    <row r="3" spans="1:19">
      <c r="A3" s="7" t="s">
        <v>274</v>
      </c>
      <c r="B3" s="7">
        <v>0.22701766691472916</v>
      </c>
      <c r="C3" s="7">
        <v>9.2698200707207384E-2</v>
      </c>
      <c r="D3" s="7" t="s">
        <v>19</v>
      </c>
      <c r="E3" s="7"/>
    </row>
    <row r="4" spans="1:19">
      <c r="A4" s="8" t="s">
        <v>267</v>
      </c>
      <c r="B4" s="8">
        <v>0.2801072064307138</v>
      </c>
      <c r="C4" s="8">
        <v>0.11850517193337626</v>
      </c>
      <c r="D4" s="8" t="s">
        <v>267</v>
      </c>
      <c r="E4" s="8" t="s">
        <v>20</v>
      </c>
    </row>
    <row r="5" spans="1:19">
      <c r="A5" s="8" t="s">
        <v>56</v>
      </c>
      <c r="B5" s="8">
        <v>0.28238145134922304</v>
      </c>
      <c r="C5" s="8">
        <v>0.12559572142532316</v>
      </c>
      <c r="D5" s="8" t="s">
        <v>21</v>
      </c>
    </row>
    <row r="6" spans="1:19">
      <c r="A6" s="8" t="s">
        <v>163</v>
      </c>
      <c r="B6" s="8">
        <v>0.36066782765665067</v>
      </c>
      <c r="C6" s="8">
        <v>0.19870571623207176</v>
      </c>
      <c r="D6" s="8" t="s">
        <v>22</v>
      </c>
    </row>
    <row r="7" spans="1:19">
      <c r="A7" s="8" t="s">
        <v>282</v>
      </c>
      <c r="B7" s="8">
        <v>0.37109573903546994</v>
      </c>
      <c r="C7" s="8">
        <v>8.125395488362154E-2</v>
      </c>
      <c r="D7" s="8" t="s">
        <v>23</v>
      </c>
    </row>
    <row r="8" spans="1:19">
      <c r="A8" s="8" t="s">
        <v>85</v>
      </c>
      <c r="B8" s="8">
        <v>0.3764073456276637</v>
      </c>
      <c r="C8" s="8">
        <v>0.15442751355213807</v>
      </c>
      <c r="D8" s="8" t="s">
        <v>24</v>
      </c>
    </row>
    <row r="9" spans="1:19">
      <c r="A9" s="8" t="s">
        <v>210</v>
      </c>
      <c r="B9" s="8">
        <v>0.38543090893602255</v>
      </c>
      <c r="C9" s="8">
        <v>8.0128500975352082E-2</v>
      </c>
      <c r="D9" s="8" t="s">
        <v>25</v>
      </c>
      <c r="E9" s="8" t="s">
        <v>26</v>
      </c>
    </row>
    <row r="10" spans="1:19">
      <c r="A10" s="8" t="s">
        <v>337</v>
      </c>
      <c r="B10" s="8">
        <v>0.42668855778613368</v>
      </c>
      <c r="C10" s="8">
        <v>0.16049498504531687</v>
      </c>
      <c r="D10" s="8" t="s">
        <v>27</v>
      </c>
    </row>
    <row r="11" spans="1:19">
      <c r="A11" s="8" t="s">
        <v>3</v>
      </c>
      <c r="B11" s="8">
        <v>0.47653572642183545</v>
      </c>
      <c r="C11" s="8">
        <v>0.23647828461996573</v>
      </c>
      <c r="D11" s="8" t="s">
        <v>28</v>
      </c>
    </row>
    <row r="12" spans="1:19">
      <c r="A12" s="8" t="s">
        <v>255</v>
      </c>
      <c r="B12" s="8">
        <v>0.49629704942247305</v>
      </c>
      <c r="C12" s="8">
        <v>4.4684653101267728E-2</v>
      </c>
      <c r="D12" s="8" t="s">
        <v>29</v>
      </c>
    </row>
    <row r="13" spans="1:19">
      <c r="A13" s="8" t="s">
        <v>313</v>
      </c>
      <c r="B13" s="8">
        <v>0.52682205286396411</v>
      </c>
      <c r="C13" s="8">
        <v>0.19286476052655027</v>
      </c>
      <c r="D13" s="8" t="s">
        <v>135</v>
      </c>
      <c r="E13" s="8" t="s">
        <v>331</v>
      </c>
    </row>
    <row r="14" spans="1:19">
      <c r="A14" s="8" t="s">
        <v>149</v>
      </c>
      <c r="B14" s="8">
        <v>0.5486879211969683</v>
      </c>
      <c r="C14" s="8">
        <v>3.9060089482139376E-2</v>
      </c>
      <c r="D14" s="8" t="s">
        <v>30</v>
      </c>
    </row>
    <row r="15" spans="1:19">
      <c r="A15" s="8" t="s">
        <v>97</v>
      </c>
      <c r="B15" s="8">
        <v>0.54963943775318291</v>
      </c>
      <c r="C15" s="8">
        <v>0.11488163687911</v>
      </c>
      <c r="D15" s="8" t="s">
        <v>31</v>
      </c>
    </row>
    <row r="16" spans="1:19">
      <c r="A16" s="8" t="s">
        <v>104</v>
      </c>
      <c r="B16" s="8">
        <v>0.56294369374520326</v>
      </c>
      <c r="C16" s="8">
        <v>2.68538580333611E-2</v>
      </c>
      <c r="D16" s="8" t="s">
        <v>32</v>
      </c>
    </row>
    <row r="17" spans="1:5">
      <c r="A17" s="8" t="s">
        <v>388</v>
      </c>
      <c r="B17" s="8">
        <v>0.56656661359088378</v>
      </c>
      <c r="C17" s="8">
        <v>0.15824358181286877</v>
      </c>
      <c r="D17" s="8" t="s">
        <v>33</v>
      </c>
    </row>
    <row r="18" spans="1:5">
      <c r="A18" s="8" t="s">
        <v>290</v>
      </c>
      <c r="B18" s="8">
        <v>0.56737346513304721</v>
      </c>
      <c r="C18" s="8">
        <v>0.59100276055524259</v>
      </c>
      <c r="D18" s="8" t="s">
        <v>34</v>
      </c>
      <c r="E18" s="8" t="s">
        <v>35</v>
      </c>
    </row>
    <row r="19" spans="1:5">
      <c r="A19" s="8" t="s">
        <v>136</v>
      </c>
      <c r="B19" s="8">
        <v>0.57358436305655902</v>
      </c>
      <c r="C19" s="8">
        <v>0.12065403070765308</v>
      </c>
      <c r="D19" s="8" t="s">
        <v>36</v>
      </c>
    </row>
    <row r="20" spans="1:5">
      <c r="A20" s="8" t="s">
        <v>184</v>
      </c>
      <c r="B20" s="8">
        <v>0.57672638244917429</v>
      </c>
      <c r="C20" s="8">
        <v>0.17259488218527336</v>
      </c>
      <c r="D20" s="8" t="s">
        <v>37</v>
      </c>
    </row>
    <row r="21" spans="1:5">
      <c r="A21" s="8" t="s">
        <v>92</v>
      </c>
      <c r="B21" s="8">
        <v>0.57989806846921599</v>
      </c>
      <c r="C21" s="8">
        <v>0.13666547097307849</v>
      </c>
      <c r="D21" s="8" t="s">
        <v>262</v>
      </c>
      <c r="E21" s="8" t="s">
        <v>38</v>
      </c>
    </row>
    <row r="22" spans="1:5">
      <c r="A22" s="8" t="s">
        <v>136</v>
      </c>
      <c r="B22" s="8">
        <v>0.58299024975026559</v>
      </c>
      <c r="C22" s="8">
        <v>0.10409436924307737</v>
      </c>
      <c r="D22" s="8" t="s">
        <v>36</v>
      </c>
    </row>
    <row r="23" spans="1:5">
      <c r="A23" s="8" t="s">
        <v>370</v>
      </c>
      <c r="B23" s="8">
        <v>0.58864807865346047</v>
      </c>
      <c r="C23" s="8">
        <v>5.6461432713882681E-2</v>
      </c>
      <c r="D23" s="8" t="s">
        <v>39</v>
      </c>
      <c r="E23" s="8" t="s">
        <v>40</v>
      </c>
    </row>
    <row r="24" spans="1:5">
      <c r="A24" s="8" t="s">
        <v>376</v>
      </c>
      <c r="B24" s="8">
        <v>0.60233636339586594</v>
      </c>
      <c r="C24" s="8">
        <v>0.29226651608073256</v>
      </c>
      <c r="D24" s="8" t="s">
        <v>41</v>
      </c>
      <c r="E24" s="8" t="s">
        <v>42</v>
      </c>
    </row>
    <row r="25" spans="1:5">
      <c r="A25" s="8" t="s">
        <v>278</v>
      </c>
      <c r="B25" s="8">
        <v>0.6044623751049133</v>
      </c>
      <c r="C25" s="8">
        <v>5.617418210516123E-2</v>
      </c>
      <c r="D25" s="8" t="s">
        <v>43</v>
      </c>
    </row>
    <row r="26" spans="1:5">
      <c r="A26" s="8" t="s">
        <v>308</v>
      </c>
      <c r="B26" s="8">
        <v>0.60900564983161798</v>
      </c>
      <c r="C26" s="8">
        <v>7.2745910279861409E-2</v>
      </c>
      <c r="D26" s="8" t="s">
        <v>44</v>
      </c>
      <c r="E26" s="8" t="s">
        <v>40</v>
      </c>
    </row>
    <row r="27" spans="1:5">
      <c r="A27" s="8" t="s">
        <v>257</v>
      </c>
      <c r="B27" s="8">
        <v>0.61506871115274786</v>
      </c>
      <c r="C27" s="8">
        <v>6.7953655594287926E-2</v>
      </c>
      <c r="D27" s="8" t="s">
        <v>45</v>
      </c>
    </row>
    <row r="28" spans="1:5">
      <c r="A28" s="8" t="s">
        <v>295</v>
      </c>
      <c r="B28" s="8">
        <v>0.62060700503260036</v>
      </c>
      <c r="C28" s="8">
        <v>7.9784784034646491E-2</v>
      </c>
      <c r="D28" s="8" t="s">
        <v>46</v>
      </c>
    </row>
    <row r="29" spans="1:5">
      <c r="A29" s="8" t="s">
        <v>375</v>
      </c>
      <c r="B29" s="8">
        <v>0.62382425184482526</v>
      </c>
      <c r="C29" s="8">
        <v>0.37853392610190539</v>
      </c>
      <c r="D29" s="8" t="s">
        <v>375</v>
      </c>
      <c r="E29" s="8" t="s">
        <v>47</v>
      </c>
    </row>
    <row r="30" spans="1:5">
      <c r="A30" s="8" t="s">
        <v>155</v>
      </c>
      <c r="B30" s="8">
        <v>0.63001793594809374</v>
      </c>
      <c r="C30" s="8">
        <v>0.10200044367140937</v>
      </c>
      <c r="D30" s="8" t="s">
        <v>48</v>
      </c>
    </row>
    <row r="31" spans="1:5">
      <c r="A31" s="8" t="s">
        <v>277</v>
      </c>
      <c r="B31" s="8">
        <v>0.63081627101045734</v>
      </c>
      <c r="C31" s="8">
        <v>8.4322726702228526E-2</v>
      </c>
      <c r="D31" s="8" t="s">
        <v>49</v>
      </c>
    </row>
    <row r="32" spans="1:5">
      <c r="A32" s="8" t="s">
        <v>50</v>
      </c>
      <c r="B32" s="8">
        <v>0.63843218620795228</v>
      </c>
      <c r="C32" s="8">
        <v>9.1749802634805908E-2</v>
      </c>
      <c r="D32" s="8" t="s">
        <v>51</v>
      </c>
      <c r="E32" s="8" t="s">
        <v>42</v>
      </c>
    </row>
    <row r="33" spans="1:4">
      <c r="A33" s="8" t="s">
        <v>357</v>
      </c>
      <c r="B33" s="8">
        <v>0.64268302584667525</v>
      </c>
      <c r="C33" s="8">
        <v>0.14268211544548484</v>
      </c>
      <c r="D33" s="8" t="s">
        <v>52</v>
      </c>
    </row>
    <row r="34" spans="1:4">
      <c r="A34" s="8" t="s">
        <v>183</v>
      </c>
      <c r="B34" s="8">
        <v>0.64501975240904841</v>
      </c>
      <c r="C34" s="8">
        <v>0.16865647819710652</v>
      </c>
      <c r="D34" s="8" t="s">
        <v>53</v>
      </c>
    </row>
    <row r="35" spans="1:4">
      <c r="A35" s="8" t="s">
        <v>248</v>
      </c>
      <c r="B35" s="8">
        <v>0.68010518560830635</v>
      </c>
      <c r="C35" s="8">
        <v>0.25366896008529949</v>
      </c>
    </row>
    <row r="36" spans="1:4">
      <c r="A36" s="8" t="s">
        <v>182</v>
      </c>
      <c r="B36" s="8">
        <v>0.68058216335751787</v>
      </c>
      <c r="C36" s="8">
        <v>0.18748301577628473</v>
      </c>
    </row>
    <row r="37" spans="1:4">
      <c r="A37" s="8" t="s">
        <v>265</v>
      </c>
      <c r="B37" s="8">
        <v>0.68304249314908227</v>
      </c>
      <c r="C37" s="8">
        <v>2.9605613890123006E-2</v>
      </c>
    </row>
    <row r="38" spans="1:4">
      <c r="A38" s="8" t="s">
        <v>266</v>
      </c>
      <c r="B38" s="8">
        <v>0.6888327069881216</v>
      </c>
      <c r="C38" s="8">
        <v>4.1620382906382432E-2</v>
      </c>
    </row>
    <row r="39" spans="1:4">
      <c r="A39" s="8" t="s">
        <v>374</v>
      </c>
      <c r="B39" s="8">
        <v>0.6919747391785247</v>
      </c>
      <c r="C39" s="8">
        <v>0.34759681135810805</v>
      </c>
    </row>
    <row r="40" spans="1:4">
      <c r="A40" s="8" t="s">
        <v>412</v>
      </c>
      <c r="B40" s="8">
        <v>0.69806575086068889</v>
      </c>
      <c r="C40" s="8">
        <v>0.14770427683758966</v>
      </c>
    </row>
    <row r="41" spans="1:4">
      <c r="A41" s="8" t="s">
        <v>413</v>
      </c>
      <c r="B41" s="8">
        <v>0.6984574718068649</v>
      </c>
      <c r="C41" s="8">
        <v>9.4366744321244159E-2</v>
      </c>
    </row>
    <row r="42" spans="1:4">
      <c r="A42" s="8" t="s">
        <v>167</v>
      </c>
      <c r="B42" s="8">
        <v>0.70145059870803372</v>
      </c>
      <c r="C42" s="8">
        <v>0.15738391538509042</v>
      </c>
    </row>
    <row r="43" spans="1:4">
      <c r="A43" s="8" t="s">
        <v>160</v>
      </c>
      <c r="B43" s="8">
        <v>0.70181980228204977</v>
      </c>
      <c r="C43" s="8">
        <v>0.19055077803334008</v>
      </c>
    </row>
    <row r="44" spans="1:4">
      <c r="A44" s="8" t="s">
        <v>268</v>
      </c>
      <c r="B44" s="8">
        <v>0.70611522371612179</v>
      </c>
      <c r="C44" s="8">
        <v>0.27473929921861556</v>
      </c>
    </row>
    <row r="45" spans="1:4">
      <c r="A45" s="8" t="s">
        <v>393</v>
      </c>
      <c r="B45" s="8">
        <v>0.70618173691966668</v>
      </c>
      <c r="C45" s="8">
        <v>0.32105568080495323</v>
      </c>
    </row>
    <row r="46" spans="1:4">
      <c r="A46" s="8" t="s">
        <v>189</v>
      </c>
      <c r="B46" s="8">
        <v>0.70640880715660403</v>
      </c>
      <c r="C46" s="8">
        <v>0.12116130763511659</v>
      </c>
    </row>
    <row r="47" spans="1:4">
      <c r="A47" s="8" t="s">
        <v>223</v>
      </c>
      <c r="B47" s="8">
        <v>0.71110123429469441</v>
      </c>
      <c r="C47" s="8">
        <v>0.1708119971887439</v>
      </c>
    </row>
    <row r="48" spans="1:4">
      <c r="A48" s="8" t="s">
        <v>131</v>
      </c>
      <c r="B48" s="8">
        <v>0.71484607803204303</v>
      </c>
      <c r="C48" s="8">
        <v>0.35380488158160145</v>
      </c>
    </row>
    <row r="49" spans="1:3">
      <c r="A49" s="8" t="s">
        <v>4</v>
      </c>
      <c r="B49" s="8">
        <v>0.72146463658926763</v>
      </c>
      <c r="C49" s="8">
        <v>0.2122306778600492</v>
      </c>
    </row>
    <row r="50" spans="1:3">
      <c r="A50" s="8" t="s">
        <v>368</v>
      </c>
      <c r="B50" s="8">
        <v>0.72244532062638367</v>
      </c>
      <c r="C50" s="8">
        <v>7.0195477845123269E-2</v>
      </c>
    </row>
    <row r="51" spans="1:3">
      <c r="A51" s="8" t="s">
        <v>127</v>
      </c>
      <c r="B51" s="8">
        <v>0.72431469620684796</v>
      </c>
      <c r="C51" s="8">
        <v>0.1126831899967977</v>
      </c>
    </row>
    <row r="52" spans="1:3">
      <c r="A52" s="8" t="s">
        <v>133</v>
      </c>
      <c r="B52" s="8">
        <v>0.7276136693113896</v>
      </c>
      <c r="C52" s="8">
        <v>2.9983514821826968E-3</v>
      </c>
    </row>
    <row r="53" spans="1:3">
      <c r="A53" s="8" t="s">
        <v>89</v>
      </c>
      <c r="B53" s="8">
        <v>0.72905224422740755</v>
      </c>
      <c r="C53" s="8">
        <v>0.25163146707624784</v>
      </c>
    </row>
    <row r="54" spans="1:3">
      <c r="A54" s="8" t="s">
        <v>245</v>
      </c>
      <c r="B54" s="8">
        <v>0.74383932262697261</v>
      </c>
      <c r="C54" s="8">
        <v>0.21974358485634674</v>
      </c>
    </row>
    <row r="55" spans="1:3">
      <c r="A55" s="8" t="s">
        <v>134</v>
      </c>
      <c r="B55" s="8">
        <v>0.74445759060328254</v>
      </c>
      <c r="C55" s="8">
        <v>0.20027226244825283</v>
      </c>
    </row>
    <row r="56" spans="1:3">
      <c r="A56" s="8" t="s">
        <v>178</v>
      </c>
      <c r="B56" s="8">
        <v>0.74466264828365036</v>
      </c>
      <c r="C56" s="8">
        <v>9.5369077603531041E-2</v>
      </c>
    </row>
    <row r="57" spans="1:3">
      <c r="A57" s="8" t="s">
        <v>8</v>
      </c>
      <c r="B57" s="8">
        <v>0.74527105115852665</v>
      </c>
      <c r="C57" s="8">
        <v>0.11798392451248414</v>
      </c>
    </row>
    <row r="58" spans="1:3">
      <c r="A58" s="8" t="s">
        <v>294</v>
      </c>
      <c r="B58" s="8">
        <v>0.7599607370529301</v>
      </c>
      <c r="C58" s="8">
        <v>5.9811276525089399E-2</v>
      </c>
    </row>
    <row r="59" spans="1:3">
      <c r="A59" s="8" t="s">
        <v>239</v>
      </c>
      <c r="B59" s="8">
        <v>0.76070018654049409</v>
      </c>
      <c r="C59" s="8">
        <v>0.17215245955772779</v>
      </c>
    </row>
    <row r="60" spans="1:3">
      <c r="A60" s="8" t="s">
        <v>339</v>
      </c>
      <c r="B60" s="8">
        <v>0.76671508201936478</v>
      </c>
      <c r="C60" s="8">
        <v>0.22098067195133808</v>
      </c>
    </row>
    <row r="61" spans="1:3">
      <c r="A61" s="8" t="s">
        <v>193</v>
      </c>
      <c r="B61" s="8">
        <v>0.76775504657047478</v>
      </c>
      <c r="C61" s="8">
        <v>0.21166242424742243</v>
      </c>
    </row>
    <row r="62" spans="1:3">
      <c r="A62" s="8" t="s">
        <v>216</v>
      </c>
      <c r="B62" s="8">
        <v>0.77411246639499509</v>
      </c>
      <c r="C62" s="8">
        <v>0.10793649105631335</v>
      </c>
    </row>
    <row r="63" spans="1:3">
      <c r="A63" s="8" t="s">
        <v>327</v>
      </c>
      <c r="B63" s="8">
        <v>0.77512797269961009</v>
      </c>
      <c r="C63" s="8">
        <v>0.1338267055809188</v>
      </c>
    </row>
    <row r="64" spans="1:3">
      <c r="A64" s="8" t="s">
        <v>217</v>
      </c>
      <c r="B64" s="8">
        <v>0.78591253111458836</v>
      </c>
      <c r="C64" s="8">
        <v>0.10582256005236712</v>
      </c>
    </row>
    <row r="65" spans="1:3">
      <c r="A65" s="8" t="s">
        <v>322</v>
      </c>
      <c r="B65" s="8">
        <v>0.78812663055938048</v>
      </c>
      <c r="C65" s="8">
        <v>0.12603245778490174</v>
      </c>
    </row>
    <row r="66" spans="1:3">
      <c r="A66" s="8" t="s">
        <v>411</v>
      </c>
      <c r="B66" s="8">
        <v>0.79670069880493832</v>
      </c>
      <c r="C66" s="8">
        <v>0.36153551928655348</v>
      </c>
    </row>
    <row r="67" spans="1:3">
      <c r="A67" s="8" t="s">
        <v>297</v>
      </c>
      <c r="B67" s="8">
        <v>0.79680515117730499</v>
      </c>
      <c r="C67" s="8">
        <v>5.7295073064746453E-2</v>
      </c>
    </row>
    <row r="68" spans="1:3">
      <c r="A68" s="8" t="s">
        <v>288</v>
      </c>
      <c r="B68" s="8">
        <v>0.80756919973712815</v>
      </c>
      <c r="C68" s="8">
        <v>0.17710555446463913</v>
      </c>
    </row>
    <row r="69" spans="1:3">
      <c r="A69" s="8" t="s">
        <v>358</v>
      </c>
      <c r="B69" s="8">
        <v>0.80762454825098684</v>
      </c>
      <c r="C69" s="8">
        <v>8.9342724092402348E-2</v>
      </c>
    </row>
    <row r="70" spans="1:3">
      <c r="A70" s="8" t="s">
        <v>122</v>
      </c>
      <c r="B70" s="8">
        <v>0.80907412672350443</v>
      </c>
      <c r="C70" s="8">
        <v>0.23474539474066342</v>
      </c>
    </row>
    <row r="71" spans="1:3">
      <c r="A71" s="8" t="s">
        <v>362</v>
      </c>
      <c r="B71" s="8">
        <v>0.80913284664084095</v>
      </c>
      <c r="C71" s="8">
        <v>4.4604372570126651E-2</v>
      </c>
    </row>
    <row r="72" spans="1:3">
      <c r="A72" s="8" t="s">
        <v>113</v>
      </c>
      <c r="B72" s="8">
        <v>0.81215110157178616</v>
      </c>
      <c r="C72" s="8">
        <v>0.2189190801451282</v>
      </c>
    </row>
    <row r="73" spans="1:3">
      <c r="A73" s="8" t="s">
        <v>350</v>
      </c>
      <c r="B73" s="8">
        <v>0.81306397764321492</v>
      </c>
      <c r="C73" s="8">
        <v>0.10861746849745807</v>
      </c>
    </row>
    <row r="74" spans="1:3">
      <c r="A74" s="8" t="s">
        <v>122</v>
      </c>
      <c r="B74" s="8">
        <v>0.81329211553656744</v>
      </c>
      <c r="C74" s="8">
        <v>0.24745992550326118</v>
      </c>
    </row>
    <row r="75" spans="1:3">
      <c r="A75" s="8" t="s">
        <v>129</v>
      </c>
      <c r="B75" s="8">
        <v>0.81390380682708197</v>
      </c>
      <c r="C75" s="8">
        <v>0.14857168331353329</v>
      </c>
    </row>
    <row r="76" spans="1:3">
      <c r="A76" s="8" t="s">
        <v>212</v>
      </c>
      <c r="B76" s="8">
        <v>0.81468880205243688</v>
      </c>
      <c r="C76" s="8">
        <v>0.19709082583479207</v>
      </c>
    </row>
    <row r="77" spans="1:3">
      <c r="A77" s="8" t="s">
        <v>79</v>
      </c>
      <c r="B77" s="8">
        <v>0.81816062888488117</v>
      </c>
      <c r="C77" s="8">
        <v>7.9742003252697896E-2</v>
      </c>
    </row>
    <row r="78" spans="1:3">
      <c r="A78" s="8" t="s">
        <v>326</v>
      </c>
      <c r="B78" s="8">
        <v>0.82086040543556171</v>
      </c>
      <c r="C78" s="8">
        <v>7.8646402537784307E-2</v>
      </c>
    </row>
    <row r="79" spans="1:3">
      <c r="A79" s="8" t="s">
        <v>218</v>
      </c>
      <c r="B79" s="8">
        <v>0.82098103992533666</v>
      </c>
      <c r="C79" s="8">
        <v>0.10826977023559683</v>
      </c>
    </row>
    <row r="80" spans="1:3">
      <c r="A80" s="8" t="s">
        <v>392</v>
      </c>
      <c r="B80" s="8">
        <v>0.82324943862130462</v>
      </c>
      <c r="C80" s="8">
        <v>0.16754610389338215</v>
      </c>
    </row>
    <row r="81" spans="1:3">
      <c r="A81" s="8" t="s">
        <v>361</v>
      </c>
      <c r="B81" s="8">
        <v>0.82693886325230304</v>
      </c>
      <c r="C81" s="8">
        <v>9.1112445101497103E-2</v>
      </c>
    </row>
    <row r="82" spans="1:3">
      <c r="A82" s="8" t="s">
        <v>271</v>
      </c>
      <c r="B82" s="8">
        <v>0.82737122466400093</v>
      </c>
      <c r="C82" s="8">
        <v>6.1907925694392608E-2</v>
      </c>
    </row>
    <row r="83" spans="1:3">
      <c r="A83" s="8" t="s">
        <v>128</v>
      </c>
      <c r="B83" s="8">
        <v>0.82798701764852256</v>
      </c>
      <c r="C83" s="8">
        <v>0.17323556580575827</v>
      </c>
    </row>
    <row r="84" spans="1:3">
      <c r="A84" s="8" t="s">
        <v>271</v>
      </c>
      <c r="B84" s="8">
        <v>0.82815527270386768</v>
      </c>
      <c r="C84" s="8">
        <v>9.1265948844357653E-2</v>
      </c>
    </row>
    <row r="85" spans="1:3">
      <c r="A85" s="8" t="s">
        <v>206</v>
      </c>
      <c r="B85" s="8">
        <v>0.82829682720537878</v>
      </c>
      <c r="C85" s="8">
        <v>8.2587073414126716E-2</v>
      </c>
    </row>
    <row r="86" spans="1:3">
      <c r="A86" s="8" t="s">
        <v>72</v>
      </c>
      <c r="B86" s="8">
        <v>0.82941060053372306</v>
      </c>
      <c r="C86" s="8">
        <v>6.5663146810444578E-2</v>
      </c>
    </row>
    <row r="87" spans="1:3">
      <c r="A87" s="8" t="s">
        <v>363</v>
      </c>
      <c r="B87" s="8">
        <v>0.82984489370870185</v>
      </c>
      <c r="C87" s="8">
        <v>0.24132642009526561</v>
      </c>
    </row>
    <row r="88" spans="1:3">
      <c r="A88" s="8" t="s">
        <v>258</v>
      </c>
      <c r="B88" s="8">
        <v>0.8342167402018662</v>
      </c>
      <c r="C88" s="8">
        <v>0.22134164925611668</v>
      </c>
    </row>
    <row r="89" spans="1:3">
      <c r="A89" s="8" t="s">
        <v>230</v>
      </c>
      <c r="B89" s="8">
        <v>0.83445452615813487</v>
      </c>
      <c r="C89" s="8">
        <v>1.1920304205233132E-2</v>
      </c>
    </row>
    <row r="90" spans="1:3">
      <c r="A90" s="8" t="s">
        <v>87</v>
      </c>
      <c r="B90" s="8">
        <v>0.83498741981667823</v>
      </c>
      <c r="C90" s="8">
        <v>3.3703586093153458E-2</v>
      </c>
    </row>
    <row r="91" spans="1:3">
      <c r="A91" s="8" t="s">
        <v>114</v>
      </c>
      <c r="B91" s="8">
        <v>0.83515196832548355</v>
      </c>
      <c r="C91" s="8">
        <v>2.078909935163047E-2</v>
      </c>
    </row>
    <row r="92" spans="1:3">
      <c r="A92" s="8" t="s">
        <v>208</v>
      </c>
      <c r="B92" s="8">
        <v>0.83574298610754616</v>
      </c>
      <c r="C92" s="8">
        <v>0.30485917485377911</v>
      </c>
    </row>
    <row r="93" spans="1:3">
      <c r="A93" s="8" t="s">
        <v>123</v>
      </c>
      <c r="B93" s="8">
        <v>0.83586459126002843</v>
      </c>
      <c r="C93" s="8">
        <v>0.1316844740344727</v>
      </c>
    </row>
    <row r="94" spans="1:3">
      <c r="A94" s="8" t="s">
        <v>238</v>
      </c>
      <c r="B94" s="8">
        <v>0.8425549135117425</v>
      </c>
      <c r="C94" s="8">
        <v>0.18279556722419446</v>
      </c>
    </row>
    <row r="95" spans="1:3">
      <c r="A95" s="8" t="s">
        <v>221</v>
      </c>
      <c r="B95" s="8">
        <v>0.84385954650011863</v>
      </c>
      <c r="C95" s="8">
        <v>0.17541636450206255</v>
      </c>
    </row>
    <row r="96" spans="1:3">
      <c r="A96" s="8" t="s">
        <v>399</v>
      </c>
      <c r="B96" s="8">
        <v>0.84419996616446191</v>
      </c>
      <c r="C96" s="8">
        <v>0.23588844508699686</v>
      </c>
    </row>
    <row r="97" spans="1:3">
      <c r="A97" s="8" t="s">
        <v>106</v>
      </c>
      <c r="B97" s="8">
        <v>0.84854592360786041</v>
      </c>
      <c r="C97" s="8">
        <v>7.6528322226088533E-2</v>
      </c>
    </row>
    <row r="98" spans="1:3">
      <c r="A98" s="8" t="s">
        <v>185</v>
      </c>
      <c r="B98" s="8">
        <v>0.84887539397459155</v>
      </c>
      <c r="C98" s="8">
        <v>0.21401084045191385</v>
      </c>
    </row>
    <row r="99" spans="1:3">
      <c r="A99" s="8" t="s">
        <v>414</v>
      </c>
      <c r="B99" s="8">
        <v>0.84924438966783644</v>
      </c>
      <c r="C99" s="8">
        <v>0.10168208856572333</v>
      </c>
    </row>
    <row r="100" spans="1:3">
      <c r="A100" s="8" t="s">
        <v>365</v>
      </c>
      <c r="B100" s="8">
        <v>0.85340044593321762</v>
      </c>
      <c r="C100" s="8">
        <v>2.713558008990068E-2</v>
      </c>
    </row>
    <row r="101" spans="1:3">
      <c r="A101" s="8" t="s">
        <v>112</v>
      </c>
      <c r="B101" s="8">
        <v>0.85496404921542268</v>
      </c>
      <c r="C101" s="8">
        <v>0.33828489076099938</v>
      </c>
    </row>
    <row r="102" spans="1:3">
      <c r="A102" s="8" t="s">
        <v>132</v>
      </c>
      <c r="B102" s="8">
        <v>0.8557836328112951</v>
      </c>
      <c r="C102" s="8">
        <v>7.9677585992323635E-2</v>
      </c>
    </row>
    <row r="103" spans="1:3">
      <c r="A103" s="8" t="s">
        <v>282</v>
      </c>
      <c r="B103" s="8">
        <v>0.85629839083714909</v>
      </c>
      <c r="C103" s="8">
        <v>0.16728381342765988</v>
      </c>
    </row>
    <row r="104" spans="1:3">
      <c r="A104" s="8" t="s">
        <v>117</v>
      </c>
      <c r="B104" s="8">
        <v>0.85716619237274427</v>
      </c>
      <c r="C104" s="8">
        <v>4.695058831016833E-2</v>
      </c>
    </row>
    <row r="105" spans="1:3">
      <c r="A105" s="8" t="s">
        <v>215</v>
      </c>
      <c r="B105" s="8">
        <v>0.85788280696675245</v>
      </c>
      <c r="C105" s="8">
        <v>0.26429841923821012</v>
      </c>
    </row>
    <row r="106" spans="1:3">
      <c r="A106" s="8" t="s">
        <v>209</v>
      </c>
      <c r="B106" s="8">
        <v>0.85831389400804137</v>
      </c>
      <c r="C106" s="8">
        <v>5.8188655420445136E-2</v>
      </c>
    </row>
    <row r="107" spans="1:3">
      <c r="A107" s="8" t="s">
        <v>243</v>
      </c>
      <c r="B107" s="8">
        <v>0.86020361127723144</v>
      </c>
      <c r="C107" s="8">
        <v>5.7516466064325741E-2</v>
      </c>
    </row>
    <row r="108" spans="1:3">
      <c r="A108" s="8" t="s">
        <v>352</v>
      </c>
      <c r="B108" s="8">
        <v>0.86116415974623062</v>
      </c>
      <c r="C108" s="8">
        <v>0.12352381693028916</v>
      </c>
    </row>
    <row r="109" spans="1:3">
      <c r="A109" s="8" t="s">
        <v>117</v>
      </c>
      <c r="B109" s="8">
        <v>0.86137608718708003</v>
      </c>
      <c r="C109" s="8">
        <v>0.16021121566157528</v>
      </c>
    </row>
    <row r="110" spans="1:3">
      <c r="A110" s="8" t="s">
        <v>124</v>
      </c>
      <c r="B110" s="8">
        <v>0.86329075011173761</v>
      </c>
      <c r="C110" s="8">
        <v>0.18757404426163096</v>
      </c>
    </row>
    <row r="111" spans="1:3">
      <c r="A111" s="8" t="s">
        <v>400</v>
      </c>
      <c r="B111" s="8">
        <v>0.86422837648313022</v>
      </c>
      <c r="C111" s="8">
        <v>0.31383963058921449</v>
      </c>
    </row>
    <row r="112" spans="1:3">
      <c r="A112" s="8" t="s">
        <v>192</v>
      </c>
      <c r="B112" s="8">
        <v>0.86475318164042736</v>
      </c>
      <c r="C112" s="8">
        <v>0.28047208557243197</v>
      </c>
    </row>
    <row r="113" spans="1:3">
      <c r="A113" s="8" t="s">
        <v>200</v>
      </c>
      <c r="B113" s="8">
        <v>0.86809126492550348</v>
      </c>
      <c r="C113" s="8">
        <v>0.2153490052202898</v>
      </c>
    </row>
    <row r="114" spans="1:3">
      <c r="A114" s="8" t="s">
        <v>349</v>
      </c>
      <c r="B114" s="8">
        <v>0.86869963561937535</v>
      </c>
      <c r="C114" s="8">
        <v>0.16845901407414182</v>
      </c>
    </row>
    <row r="115" spans="1:3">
      <c r="A115" s="8" t="s">
        <v>311</v>
      </c>
      <c r="B115" s="8">
        <v>0.86966559018705691</v>
      </c>
      <c r="C115" s="8">
        <v>6.8965786398106299E-2</v>
      </c>
    </row>
    <row r="116" spans="1:3">
      <c r="A116" s="8" t="s">
        <v>390</v>
      </c>
      <c r="B116" s="8">
        <v>0.87129987187961033</v>
      </c>
      <c r="C116" s="8">
        <v>0.1386599520768832</v>
      </c>
    </row>
    <row r="117" spans="1:3">
      <c r="A117" s="8" t="s">
        <v>174</v>
      </c>
      <c r="B117" s="8">
        <v>0.87290920927127846</v>
      </c>
      <c r="C117" s="8">
        <v>4.8169363273542237E-2</v>
      </c>
    </row>
    <row r="118" spans="1:3">
      <c r="A118" s="8" t="s">
        <v>244</v>
      </c>
      <c r="B118" s="8">
        <v>0.87327875259128429</v>
      </c>
      <c r="C118" s="8">
        <v>0.14143152235733719</v>
      </c>
    </row>
    <row r="119" spans="1:3">
      <c r="A119" s="8" t="s">
        <v>240</v>
      </c>
      <c r="B119" s="8">
        <v>0.87693592532556375</v>
      </c>
      <c r="C119" s="8">
        <v>1.645292337385772E-2</v>
      </c>
    </row>
    <row r="120" spans="1:3">
      <c r="A120" s="8" t="s">
        <v>116</v>
      </c>
      <c r="B120" s="8">
        <v>0.8775902181856462</v>
      </c>
      <c r="C120" s="8">
        <v>0.14711843806875405</v>
      </c>
    </row>
    <row r="121" spans="1:3">
      <c r="A121" s="8" t="s">
        <v>314</v>
      </c>
      <c r="B121" s="8">
        <v>0.87965909199719483</v>
      </c>
      <c r="C121" s="8">
        <v>0.21890555601185097</v>
      </c>
    </row>
    <row r="122" spans="1:3">
      <c r="A122" s="8" t="s">
        <v>140</v>
      </c>
      <c r="B122" s="8">
        <v>0.88265164139859775</v>
      </c>
      <c r="C122" s="8">
        <v>0.27435819561345159</v>
      </c>
    </row>
    <row r="123" spans="1:3">
      <c r="A123" s="8" t="s">
        <v>161</v>
      </c>
      <c r="B123" s="8">
        <v>0.88458850914734477</v>
      </c>
      <c r="C123" s="8">
        <v>1.3790024319262989E-2</v>
      </c>
    </row>
    <row r="124" spans="1:3">
      <c r="A124" s="8" t="s">
        <v>140</v>
      </c>
      <c r="B124" s="8">
        <v>0.88483038879836595</v>
      </c>
      <c r="C124" s="8">
        <v>0.19115157876707362</v>
      </c>
    </row>
    <row r="125" spans="1:3">
      <c r="A125" s="8" t="s">
        <v>323</v>
      </c>
      <c r="B125" s="8">
        <v>0.88655244659213339</v>
      </c>
      <c r="C125" s="8">
        <v>0.16235941536888776</v>
      </c>
    </row>
    <row r="126" spans="1:3">
      <c r="A126" s="8" t="s">
        <v>373</v>
      </c>
      <c r="B126" s="8">
        <v>0.88999633511206344</v>
      </c>
      <c r="C126" s="8">
        <v>4.3234678809070795E-2</v>
      </c>
    </row>
    <row r="127" spans="1:3">
      <c r="A127" s="8" t="s">
        <v>247</v>
      </c>
      <c r="B127" s="8">
        <v>0.89033590971413634</v>
      </c>
      <c r="C127" s="8">
        <v>0.19833271920229767</v>
      </c>
    </row>
    <row r="128" spans="1:3">
      <c r="A128" s="8" t="s">
        <v>241</v>
      </c>
      <c r="B128" s="8">
        <v>0.8945307781899059</v>
      </c>
      <c r="C128" s="8">
        <v>0.15636814293129173</v>
      </c>
    </row>
    <row r="129" spans="1:3">
      <c r="A129" s="8" t="s">
        <v>90</v>
      </c>
      <c r="B129" s="8">
        <v>0.8984534146551314</v>
      </c>
      <c r="C129" s="8">
        <v>3.6592197543252963E-2</v>
      </c>
    </row>
    <row r="130" spans="1:3">
      <c r="A130" s="8" t="s">
        <v>252</v>
      </c>
      <c r="B130" s="8">
        <v>0.89966899995655381</v>
      </c>
      <c r="C130" s="8">
        <v>0.16681908813211702</v>
      </c>
    </row>
    <row r="131" spans="1:3">
      <c r="A131" s="8" t="s">
        <v>341</v>
      </c>
      <c r="B131" s="8">
        <v>0.89975267798020386</v>
      </c>
      <c r="C131" s="8">
        <v>0.22227400297365962</v>
      </c>
    </row>
    <row r="132" spans="1:3">
      <c r="A132" s="8" t="s">
        <v>156</v>
      </c>
      <c r="B132" s="8">
        <v>0.90100712268819316</v>
      </c>
      <c r="C132" s="8">
        <v>6.9555498123768572E-2</v>
      </c>
    </row>
    <row r="133" spans="1:3">
      <c r="A133" s="8" t="s">
        <v>242</v>
      </c>
      <c r="B133" s="8">
        <v>0.9010887601655394</v>
      </c>
      <c r="C133" s="8">
        <v>6.6809859477011554E-2</v>
      </c>
    </row>
    <row r="134" spans="1:3">
      <c r="A134" s="8" t="s">
        <v>341</v>
      </c>
      <c r="B134" s="8">
        <v>0.90137484559466508</v>
      </c>
      <c r="C134" s="8">
        <v>8.189250347290869E-2</v>
      </c>
    </row>
    <row r="135" spans="1:3">
      <c r="A135" s="8" t="s">
        <v>251</v>
      </c>
      <c r="B135" s="8">
        <v>0.90277953876507444</v>
      </c>
      <c r="C135" s="8">
        <v>0.3070472970966372</v>
      </c>
    </row>
    <row r="136" spans="1:3">
      <c r="A136" s="8" t="s">
        <v>383</v>
      </c>
      <c r="B136" s="8">
        <v>0.90315281530462832</v>
      </c>
      <c r="C136" s="8">
        <v>0.12608101917771725</v>
      </c>
    </row>
    <row r="137" spans="1:3">
      <c r="A137" s="8" t="s">
        <v>354</v>
      </c>
      <c r="B137" s="8">
        <v>0.90619505985550897</v>
      </c>
      <c r="C137" s="8">
        <v>0.10871055050614052</v>
      </c>
    </row>
    <row r="138" spans="1:3">
      <c r="A138" s="8" t="s">
        <v>379</v>
      </c>
      <c r="B138" s="8">
        <v>0.90669249442386846</v>
      </c>
      <c r="C138" s="8">
        <v>0.1145331065531498</v>
      </c>
    </row>
    <row r="139" spans="1:3">
      <c r="A139" s="8" t="s">
        <v>366</v>
      </c>
      <c r="B139" s="8">
        <v>0.90675566240677463</v>
      </c>
      <c r="C139" s="8">
        <v>0.16260996280341006</v>
      </c>
    </row>
    <row r="140" spans="1:3">
      <c r="A140" s="8" t="s">
        <v>253</v>
      </c>
      <c r="B140" s="8">
        <v>0.90697185810925607</v>
      </c>
      <c r="C140" s="8">
        <v>0.10258756045542271</v>
      </c>
    </row>
    <row r="141" spans="1:3">
      <c r="A141" s="8" t="s">
        <v>304</v>
      </c>
      <c r="B141" s="8">
        <v>0.9071748348512596</v>
      </c>
      <c r="C141" s="8">
        <v>0.12185016216763604</v>
      </c>
    </row>
    <row r="142" spans="1:3">
      <c r="A142" s="8" t="s">
        <v>196</v>
      </c>
      <c r="B142" s="8">
        <v>0.91003078776595758</v>
      </c>
      <c r="C142" s="8">
        <v>0.10768749653163995</v>
      </c>
    </row>
    <row r="143" spans="1:3">
      <c r="A143" s="8" t="s">
        <v>338</v>
      </c>
      <c r="B143" s="8">
        <v>0.91155885037738982</v>
      </c>
      <c r="C143" s="8">
        <v>0.21610861433082315</v>
      </c>
    </row>
    <row r="144" spans="1:3">
      <c r="A144" s="8" t="s">
        <v>346</v>
      </c>
      <c r="B144" s="8">
        <v>0.91187257262646926</v>
      </c>
      <c r="C144" s="8">
        <v>0.15168988769918704</v>
      </c>
    </row>
    <row r="145" spans="1:3">
      <c r="A145" s="8" t="s">
        <v>115</v>
      </c>
      <c r="B145" s="8">
        <v>0.91205480182324583</v>
      </c>
      <c r="C145" s="8">
        <v>4.9727016365701759E-2</v>
      </c>
    </row>
    <row r="146" spans="1:3">
      <c r="A146" s="8" t="s">
        <v>146</v>
      </c>
      <c r="B146" s="8">
        <v>0.91617902267525764</v>
      </c>
      <c r="C146" s="8">
        <v>0.31843683694679625</v>
      </c>
    </row>
    <row r="147" spans="1:3">
      <c r="A147" s="8" t="s">
        <v>141</v>
      </c>
      <c r="B147" s="8">
        <v>0.91706880135552271</v>
      </c>
      <c r="C147" s="8">
        <v>0.15013093901503849</v>
      </c>
    </row>
    <row r="148" spans="1:3">
      <c r="A148" s="8" t="s">
        <v>231</v>
      </c>
      <c r="B148" s="8">
        <v>0.91907093162454467</v>
      </c>
      <c r="C148" s="8">
        <v>7.5266618999605059E-2</v>
      </c>
    </row>
    <row r="149" spans="1:3">
      <c r="A149" s="8" t="s">
        <v>220</v>
      </c>
      <c r="B149" s="8">
        <v>0.91979877691778544</v>
      </c>
      <c r="C149" s="8">
        <v>6.6020172877679403E-2</v>
      </c>
    </row>
    <row r="150" spans="1:3">
      <c r="A150" s="8" t="s">
        <v>341</v>
      </c>
      <c r="B150" s="8">
        <v>0.92094167016300099</v>
      </c>
      <c r="C150" s="8">
        <v>0.18567556895277618</v>
      </c>
    </row>
    <row r="151" spans="1:3">
      <c r="A151" s="8" t="s">
        <v>406</v>
      </c>
      <c r="B151" s="8">
        <v>0.92125230829222071</v>
      </c>
      <c r="C151" s="8">
        <v>3.4804637329952016E-2</v>
      </c>
    </row>
    <row r="152" spans="1:3">
      <c r="A152" s="8" t="s">
        <v>121</v>
      </c>
      <c r="B152" s="8">
        <v>0.9217537506939576</v>
      </c>
      <c r="C152" s="8">
        <v>0.14491037846737731</v>
      </c>
    </row>
    <row r="153" spans="1:3">
      <c r="A153" s="8" t="s">
        <v>233</v>
      </c>
      <c r="B153" s="8">
        <v>0.92243695406957527</v>
      </c>
      <c r="C153" s="8">
        <v>0.12493140894851622</v>
      </c>
    </row>
    <row r="154" spans="1:3">
      <c r="A154" s="8" t="s">
        <v>325</v>
      </c>
      <c r="B154" s="8">
        <v>0.92558046434726371</v>
      </c>
      <c r="C154" s="8">
        <v>8.5736003507768874E-2</v>
      </c>
    </row>
    <row r="155" spans="1:3">
      <c r="A155" s="8" t="s">
        <v>279</v>
      </c>
      <c r="B155" s="8">
        <v>0.926583490634735</v>
      </c>
      <c r="C155" s="8">
        <v>7.7236929080827646E-2</v>
      </c>
    </row>
    <row r="156" spans="1:3">
      <c r="A156" s="8" t="s">
        <v>83</v>
      </c>
      <c r="B156" s="8">
        <v>0.92845317882551137</v>
      </c>
      <c r="C156" s="8">
        <v>0.25370258804427936</v>
      </c>
    </row>
    <row r="157" spans="1:3">
      <c r="A157" s="8" t="s">
        <v>148</v>
      </c>
      <c r="B157" s="8">
        <v>0.92896213534887728</v>
      </c>
      <c r="C157" s="8">
        <v>0.27659391529440713</v>
      </c>
    </row>
    <row r="158" spans="1:3">
      <c r="A158" s="8" t="s">
        <v>351</v>
      </c>
      <c r="B158" s="8">
        <v>0.92987860070239181</v>
      </c>
      <c r="C158" s="8">
        <v>0.17417530264798331</v>
      </c>
    </row>
    <row r="159" spans="1:3">
      <c r="A159" s="8" t="s">
        <v>320</v>
      </c>
      <c r="B159" s="8">
        <v>0.93455340748571691</v>
      </c>
      <c r="C159" s="8">
        <v>7.5215348634260965E-2</v>
      </c>
    </row>
    <row r="160" spans="1:3">
      <c r="A160" s="8" t="s">
        <v>315</v>
      </c>
      <c r="B160" s="8">
        <v>0.93509260192459198</v>
      </c>
      <c r="C160" s="8">
        <v>0.16012704414010429</v>
      </c>
    </row>
    <row r="161" spans="1:3">
      <c r="A161" s="8" t="s">
        <v>369</v>
      </c>
      <c r="B161" s="8">
        <v>0.93546859559372797</v>
      </c>
      <c r="C161" s="8">
        <v>9.7627656730607318E-2</v>
      </c>
    </row>
    <row r="162" spans="1:3">
      <c r="A162" s="8" t="s">
        <v>276</v>
      </c>
      <c r="B162" s="8">
        <v>0.93627896233653241</v>
      </c>
      <c r="C162" s="8">
        <v>0.10625488436944651</v>
      </c>
    </row>
    <row r="163" spans="1:3">
      <c r="A163" s="8" t="s">
        <v>168</v>
      </c>
      <c r="B163" s="8">
        <v>0.93648773694811871</v>
      </c>
      <c r="C163" s="8">
        <v>0.32909483093428776</v>
      </c>
    </row>
    <row r="164" spans="1:3">
      <c r="A164" s="8" t="s">
        <v>341</v>
      </c>
      <c r="B164" s="8">
        <v>0.93777060452230498</v>
      </c>
      <c r="C164" s="8">
        <v>0.28202773129518616</v>
      </c>
    </row>
    <row r="165" spans="1:3">
      <c r="A165" s="8" t="s">
        <v>179</v>
      </c>
      <c r="B165" s="8">
        <v>0.93778824230191538</v>
      </c>
      <c r="C165" s="8">
        <v>0.13117375526980574</v>
      </c>
    </row>
    <row r="166" spans="1:3">
      <c r="A166" s="8" t="s">
        <v>190</v>
      </c>
      <c r="B166" s="8">
        <v>0.93813099974373149</v>
      </c>
      <c r="C166" s="8">
        <v>0.26394156265197671</v>
      </c>
    </row>
    <row r="167" spans="1:3">
      <c r="A167" s="8" t="s">
        <v>64</v>
      </c>
      <c r="B167" s="8">
        <v>0.93897226758721286</v>
      </c>
      <c r="C167" s="8">
        <v>0.14654636706675778</v>
      </c>
    </row>
    <row r="168" spans="1:3">
      <c r="A168" s="8" t="s">
        <v>194</v>
      </c>
      <c r="B168" s="8">
        <v>0.94006647614591776</v>
      </c>
      <c r="C168" s="8">
        <v>0.20481585477760822</v>
      </c>
    </row>
    <row r="169" spans="1:3">
      <c r="A169" s="8" t="s">
        <v>198</v>
      </c>
      <c r="B169" s="8">
        <v>0.94190656062967049</v>
      </c>
      <c r="C169" s="8">
        <v>0.1825954149773874</v>
      </c>
    </row>
    <row r="170" spans="1:3">
      <c r="A170" s="8" t="s">
        <v>341</v>
      </c>
      <c r="B170" s="8">
        <v>0.94208278607357165</v>
      </c>
      <c r="C170" s="8">
        <v>9.5281720886854493E-2</v>
      </c>
    </row>
    <row r="171" spans="1:3">
      <c r="A171" s="8" t="s">
        <v>378</v>
      </c>
      <c r="B171" s="8">
        <v>0.94264404725312811</v>
      </c>
      <c r="C171" s="8">
        <v>3.6592932067871745E-2</v>
      </c>
    </row>
    <row r="172" spans="1:3">
      <c r="A172" s="8" t="s">
        <v>130</v>
      </c>
      <c r="B172" s="8">
        <v>0.94354647804113334</v>
      </c>
      <c r="C172" s="8">
        <v>0.20314392309165391</v>
      </c>
    </row>
    <row r="173" spans="1:3">
      <c r="A173" s="8" t="s">
        <v>353</v>
      </c>
      <c r="B173" s="8">
        <v>0.9437162304811616</v>
      </c>
      <c r="C173" s="8">
        <v>9.3568664767025619E-2</v>
      </c>
    </row>
    <row r="174" spans="1:3">
      <c r="A174" s="8" t="s">
        <v>303</v>
      </c>
      <c r="B174" s="8">
        <v>0.94412025042167047</v>
      </c>
      <c r="C174" s="8">
        <v>0.17495017331097354</v>
      </c>
    </row>
    <row r="175" spans="1:3">
      <c r="A175" s="8" t="s">
        <v>150</v>
      </c>
      <c r="B175" s="8">
        <v>0.94518014360249136</v>
      </c>
      <c r="C175" s="8">
        <v>3.3339981658942128E-2</v>
      </c>
    </row>
    <row r="176" spans="1:3">
      <c r="A176" s="8" t="s">
        <v>301</v>
      </c>
      <c r="B176" s="8">
        <v>0.94592311659295258</v>
      </c>
      <c r="C176" s="8">
        <v>0.17392832579706566</v>
      </c>
    </row>
    <row r="177" spans="1:3">
      <c r="A177" s="8" t="s">
        <v>142</v>
      </c>
      <c r="B177" s="8">
        <v>0.94696016440780983</v>
      </c>
      <c r="C177" s="8">
        <v>5.869781727347214E-2</v>
      </c>
    </row>
    <row r="178" spans="1:3">
      <c r="A178" s="8" t="s">
        <v>105</v>
      </c>
      <c r="B178" s="8">
        <v>0.94751877931793238</v>
      </c>
      <c r="C178" s="8">
        <v>0.12856908543570664</v>
      </c>
    </row>
    <row r="179" spans="1:3">
      <c r="A179" s="8" t="s">
        <v>177</v>
      </c>
      <c r="B179" s="8">
        <v>0.95148205006201036</v>
      </c>
      <c r="C179" s="8">
        <v>0.24334080794775045</v>
      </c>
    </row>
    <row r="180" spans="1:3">
      <c r="A180" s="8" t="s">
        <v>317</v>
      </c>
      <c r="B180" s="8">
        <v>0.95157912743217909</v>
      </c>
      <c r="C180" s="8">
        <v>0.41400961197151392</v>
      </c>
    </row>
    <row r="181" spans="1:3">
      <c r="A181" s="8" t="s">
        <v>386</v>
      </c>
      <c r="B181" s="8">
        <v>0.95166788217292086</v>
      </c>
      <c r="C181" s="8">
        <v>0.20130971272774345</v>
      </c>
    </row>
    <row r="182" spans="1:3">
      <c r="A182" s="8" t="s">
        <v>405</v>
      </c>
      <c r="B182" s="8">
        <v>0.95346798900148511</v>
      </c>
      <c r="C182" s="8">
        <v>0.12489524150990748</v>
      </c>
    </row>
    <row r="183" spans="1:3">
      <c r="A183" s="8" t="s">
        <v>12</v>
      </c>
      <c r="B183" s="8">
        <v>0.95349003657426501</v>
      </c>
      <c r="C183" s="8">
        <v>0.10632551192069202</v>
      </c>
    </row>
    <row r="184" spans="1:3">
      <c r="A184" s="8" t="s">
        <v>229</v>
      </c>
      <c r="B184" s="8">
        <v>0.95364744496959608</v>
      </c>
      <c r="C184" s="8">
        <v>0.19824616201342693</v>
      </c>
    </row>
    <row r="185" spans="1:3">
      <c r="A185" s="8" t="s">
        <v>214</v>
      </c>
      <c r="B185" s="8">
        <v>0.95590692943717148</v>
      </c>
      <c r="C185" s="8">
        <v>0.26072634772394288</v>
      </c>
    </row>
    <row r="186" spans="1:3">
      <c r="A186" s="8" t="s">
        <v>166</v>
      </c>
      <c r="B186" s="8">
        <v>0.9561299655110016</v>
      </c>
      <c r="C186" s="8">
        <v>7.9190265332565818E-2</v>
      </c>
    </row>
    <row r="187" spans="1:3">
      <c r="A187" s="8" t="s">
        <v>385</v>
      </c>
      <c r="B187" s="8">
        <v>0.95666287276157236</v>
      </c>
      <c r="C187" s="8">
        <v>0.250080261505705</v>
      </c>
    </row>
    <row r="188" spans="1:3">
      <c r="A188" s="8" t="s">
        <v>75</v>
      </c>
      <c r="B188" s="8">
        <v>0.95670609174424859</v>
      </c>
      <c r="C188" s="8">
        <v>8.4305922680820683E-2</v>
      </c>
    </row>
    <row r="189" spans="1:3">
      <c r="A189" s="8" t="s">
        <v>329</v>
      </c>
      <c r="B189" s="8">
        <v>0.95703142930313911</v>
      </c>
      <c r="C189" s="8">
        <v>0.11996945062057184</v>
      </c>
    </row>
    <row r="190" spans="1:3">
      <c r="A190" s="8" t="s">
        <v>65</v>
      </c>
      <c r="B190" s="8">
        <v>0.95989517026450344</v>
      </c>
      <c r="C190" s="8">
        <v>8.2345024956532356E-2</v>
      </c>
    </row>
    <row r="191" spans="1:3">
      <c r="A191" s="8" t="s">
        <v>364</v>
      </c>
      <c r="B191" s="8">
        <v>0.96016624157477415</v>
      </c>
      <c r="C191" s="8">
        <v>0.19681899140336948</v>
      </c>
    </row>
    <row r="192" spans="1:3">
      <c r="A192" s="8" t="s">
        <v>377</v>
      </c>
      <c r="B192" s="8">
        <v>0.96016724319774494</v>
      </c>
      <c r="C192" s="8">
        <v>3.0528134940342202E-2</v>
      </c>
    </row>
    <row r="193" spans="1:3">
      <c r="A193" s="8" t="s">
        <v>382</v>
      </c>
      <c r="B193" s="8">
        <v>0.96053895057461502</v>
      </c>
      <c r="C193" s="8">
        <v>7.5864109455721279E-2</v>
      </c>
    </row>
    <row r="194" spans="1:3">
      <c r="A194" s="8" t="s">
        <v>154</v>
      </c>
      <c r="B194" s="8">
        <v>0.96283749916404082</v>
      </c>
      <c r="C194" s="8">
        <v>0.17946054445713847</v>
      </c>
    </row>
    <row r="195" spans="1:3">
      <c r="A195" s="8" t="s">
        <v>213</v>
      </c>
      <c r="B195" s="8">
        <v>0.96562100568941389</v>
      </c>
      <c r="C195" s="8">
        <v>0.1629077491394148</v>
      </c>
    </row>
    <row r="196" spans="1:3">
      <c r="A196" s="8" t="s">
        <v>307</v>
      </c>
      <c r="B196" s="8">
        <v>0.96584061017906331</v>
      </c>
      <c r="C196" s="8">
        <v>7.8203334519273721E-2</v>
      </c>
    </row>
    <row r="197" spans="1:3">
      <c r="A197" s="8" t="s">
        <v>313</v>
      </c>
      <c r="B197" s="8">
        <v>0.96634513252854981</v>
      </c>
      <c r="C197" s="8">
        <v>0.17714805562735861</v>
      </c>
    </row>
    <row r="198" spans="1:3">
      <c r="A198" s="8" t="s">
        <v>228</v>
      </c>
      <c r="B198" s="8">
        <v>0.96763998984195176</v>
      </c>
      <c r="C198" s="8">
        <v>0.25937972580235275</v>
      </c>
    </row>
    <row r="199" spans="1:3">
      <c r="A199" s="8" t="s">
        <v>400</v>
      </c>
      <c r="B199" s="8">
        <v>0.96867950120931601</v>
      </c>
      <c r="C199" s="8">
        <v>0.30526837651920641</v>
      </c>
    </row>
    <row r="200" spans="1:3">
      <c r="A200" s="8" t="s">
        <v>348</v>
      </c>
      <c r="B200" s="8">
        <v>0.96891050116881106</v>
      </c>
      <c r="C200" s="8">
        <v>0.17517237610602795</v>
      </c>
    </row>
    <row r="201" spans="1:3">
      <c r="A201" s="8" t="s">
        <v>367</v>
      </c>
      <c r="B201" s="8">
        <v>0.96899762796718159</v>
      </c>
      <c r="C201" s="8">
        <v>0.33958028732731049</v>
      </c>
    </row>
    <row r="202" spans="1:3">
      <c r="A202" s="8" t="s">
        <v>260</v>
      </c>
      <c r="B202" s="8">
        <v>0.97107555763336162</v>
      </c>
      <c r="C202" s="8">
        <v>0.1458880801221297</v>
      </c>
    </row>
    <row r="203" spans="1:3">
      <c r="A203" s="8" t="s">
        <v>157</v>
      </c>
      <c r="B203" s="8">
        <v>0.97189358138181436</v>
      </c>
      <c r="C203" s="8">
        <v>0.10423333683315811</v>
      </c>
    </row>
    <row r="204" spans="1:3">
      <c r="A204" s="8" t="s">
        <v>195</v>
      </c>
      <c r="B204" s="8">
        <v>0.97248824095505226</v>
      </c>
      <c r="C204" s="8">
        <v>0.23001634109169178</v>
      </c>
    </row>
    <row r="205" spans="1:3">
      <c r="A205" s="8" t="s">
        <v>360</v>
      </c>
      <c r="B205" s="8">
        <v>0.9725898164802157</v>
      </c>
      <c r="C205" s="8">
        <v>0.14500466382561331</v>
      </c>
    </row>
    <row r="206" spans="1:3">
      <c r="A206" s="8" t="s">
        <v>186</v>
      </c>
      <c r="B206" s="8">
        <v>0.97287544732529696</v>
      </c>
      <c r="C206" s="8">
        <v>0.35701618256030249</v>
      </c>
    </row>
    <row r="207" spans="1:3">
      <c r="A207" s="8" t="s">
        <v>397</v>
      </c>
      <c r="B207" s="8">
        <v>0.97547360879137146</v>
      </c>
      <c r="C207" s="8">
        <v>0.16004531903427074</v>
      </c>
    </row>
    <row r="208" spans="1:3">
      <c r="A208" s="8" t="s">
        <v>273</v>
      </c>
      <c r="B208" s="8">
        <v>0.97636635054708476</v>
      </c>
      <c r="C208" s="8">
        <v>4.3296146021320779E-2</v>
      </c>
    </row>
    <row r="209" spans="1:3">
      <c r="A209" s="8" t="s">
        <v>286</v>
      </c>
      <c r="B209" s="8">
        <v>0.97838251570678703</v>
      </c>
      <c r="C209" s="8">
        <v>7.5816651932159543E-2</v>
      </c>
    </row>
    <row r="210" spans="1:3">
      <c r="A210" s="8" t="s">
        <v>202</v>
      </c>
      <c r="B210" s="8">
        <v>0.97954023506574261</v>
      </c>
      <c r="C210" s="8">
        <v>0.13896276909054409</v>
      </c>
    </row>
    <row r="211" spans="1:3">
      <c r="A211" s="8" t="s">
        <v>348</v>
      </c>
      <c r="B211" s="8">
        <v>0.97965394750613599</v>
      </c>
      <c r="C211" s="8">
        <v>7.6196814434582691E-2</v>
      </c>
    </row>
    <row r="212" spans="1:3">
      <c r="A212" s="8" t="s">
        <v>146</v>
      </c>
      <c r="B212" s="8">
        <v>0.98227100103461717</v>
      </c>
      <c r="C212" s="8">
        <v>0.24796111274103039</v>
      </c>
    </row>
    <row r="213" spans="1:3">
      <c r="A213" s="8" t="s">
        <v>320</v>
      </c>
      <c r="B213" s="8">
        <v>0.9837007778955883</v>
      </c>
      <c r="C213" s="8">
        <v>0.20898902355101515</v>
      </c>
    </row>
    <row r="214" spans="1:3">
      <c r="A214" s="8" t="s">
        <v>215</v>
      </c>
      <c r="B214" s="8">
        <v>0.98429672202176055</v>
      </c>
      <c r="C214" s="8">
        <v>0.27400455804699331</v>
      </c>
    </row>
    <row r="215" spans="1:3">
      <c r="A215" s="8" t="s">
        <v>272</v>
      </c>
      <c r="B215" s="8">
        <v>0.98496863361766185</v>
      </c>
      <c r="C215" s="8">
        <v>3.4984392223884733E-2</v>
      </c>
    </row>
    <row r="216" spans="1:3">
      <c r="A216" s="8" t="s">
        <v>321</v>
      </c>
      <c r="B216" s="8">
        <v>0.98512923814925346</v>
      </c>
      <c r="C216" s="8">
        <v>0.33522964775235009</v>
      </c>
    </row>
    <row r="217" spans="1:3">
      <c r="A217" s="8" t="s">
        <v>246</v>
      </c>
      <c r="B217" s="8">
        <v>0.98710557382270547</v>
      </c>
      <c r="C217" s="8">
        <v>0.35297273345858793</v>
      </c>
    </row>
    <row r="218" spans="1:3">
      <c r="A218" s="8" t="s">
        <v>181</v>
      </c>
      <c r="B218" s="8">
        <v>0.98837866163786325</v>
      </c>
      <c r="C218" s="8">
        <v>0.15013988299977504</v>
      </c>
    </row>
    <row r="219" spans="1:3">
      <c r="A219" s="8" t="s">
        <v>319</v>
      </c>
      <c r="B219" s="8">
        <v>0.99051020086206343</v>
      </c>
      <c r="C219" s="8">
        <v>0.27323611079505966</v>
      </c>
    </row>
    <row r="220" spans="1:3">
      <c r="A220" s="8" t="s">
        <v>199</v>
      </c>
      <c r="B220" s="8">
        <v>0.99187061084685479</v>
      </c>
      <c r="C220" s="8">
        <v>0.17975619793735936</v>
      </c>
    </row>
    <row r="221" spans="1:3">
      <c r="A221" s="8" t="s">
        <v>284</v>
      </c>
      <c r="B221" s="8">
        <v>0.99281997203926753</v>
      </c>
      <c r="C221" s="8">
        <v>0.24918942583456821</v>
      </c>
    </row>
    <row r="222" spans="1:3">
      <c r="A222" s="8" t="s">
        <v>138</v>
      </c>
      <c r="B222" s="8">
        <v>0.99363201986214256</v>
      </c>
      <c r="C222" s="8">
        <v>0.2147583449210817</v>
      </c>
    </row>
    <row r="223" spans="1:3">
      <c r="A223" s="8" t="s">
        <v>330</v>
      </c>
      <c r="B223" s="8">
        <v>0.99587321608648771</v>
      </c>
      <c r="C223" s="8">
        <v>0.20986255405961998</v>
      </c>
    </row>
    <row r="224" spans="1:3">
      <c r="A224" s="8" t="s">
        <v>341</v>
      </c>
      <c r="B224" s="8">
        <v>1</v>
      </c>
      <c r="C224" s="8">
        <v>0</v>
      </c>
    </row>
    <row r="225" spans="1:3">
      <c r="A225" s="8" t="s">
        <v>341</v>
      </c>
      <c r="B225" s="8">
        <v>1</v>
      </c>
      <c r="C225" s="8">
        <v>0</v>
      </c>
    </row>
    <row r="226" spans="1:3">
      <c r="A226" s="8" t="s">
        <v>54</v>
      </c>
      <c r="B226" s="8">
        <v>1</v>
      </c>
      <c r="C226" s="8">
        <v>0</v>
      </c>
    </row>
    <row r="227" spans="1:3">
      <c r="A227" s="8" t="s">
        <v>54</v>
      </c>
      <c r="B227" s="8">
        <v>1</v>
      </c>
      <c r="C227" s="8">
        <v>0</v>
      </c>
    </row>
    <row r="228" spans="1:3">
      <c r="A228" s="8" t="s">
        <v>341</v>
      </c>
      <c r="B228" s="8">
        <v>1</v>
      </c>
      <c r="C228" s="8">
        <v>0</v>
      </c>
    </row>
    <row r="229" spans="1:3">
      <c r="A229" s="8" t="s">
        <v>387</v>
      </c>
      <c r="B229" s="8">
        <v>1.0009200849671485</v>
      </c>
      <c r="C229" s="8">
        <v>0.16698097544395413</v>
      </c>
    </row>
    <row r="230" spans="1:3">
      <c r="A230" s="8" t="s">
        <v>7</v>
      </c>
      <c r="B230" s="8">
        <v>1.0041858281991105</v>
      </c>
      <c r="C230" s="8">
        <v>0.13787773627196945</v>
      </c>
    </row>
    <row r="231" spans="1:3">
      <c r="A231" s="8" t="s">
        <v>76</v>
      </c>
      <c r="B231" s="8">
        <v>1.005243747174192</v>
      </c>
      <c r="C231" s="8">
        <v>0.17876766134876296</v>
      </c>
    </row>
    <row r="232" spans="1:3">
      <c r="A232" s="8" t="s">
        <v>125</v>
      </c>
      <c r="B232" s="8">
        <v>1.0053825574967588</v>
      </c>
      <c r="C232" s="8">
        <v>3.6988601623194957E-2</v>
      </c>
    </row>
    <row r="233" spans="1:3">
      <c r="A233" s="8" t="s">
        <v>394</v>
      </c>
      <c r="B233" s="8">
        <v>1.0057642064752053</v>
      </c>
      <c r="C233" s="8">
        <v>0.26059231177462244</v>
      </c>
    </row>
    <row r="234" spans="1:3">
      <c r="A234" s="8" t="s">
        <v>289</v>
      </c>
      <c r="B234" s="8">
        <v>1.0076728410200901</v>
      </c>
      <c r="C234" s="8">
        <v>0.29320502538186005</v>
      </c>
    </row>
    <row r="235" spans="1:3">
      <c r="A235" s="8" t="s">
        <v>334</v>
      </c>
      <c r="B235" s="8">
        <v>1.0118224706727168</v>
      </c>
      <c r="C235" s="8">
        <v>9.2787980176385232E-2</v>
      </c>
    </row>
    <row r="236" spans="1:3">
      <c r="A236" s="8" t="s">
        <v>77</v>
      </c>
      <c r="B236" s="8">
        <v>1.0124056251004188</v>
      </c>
      <c r="C236" s="8">
        <v>7.6182490377868325E-2</v>
      </c>
    </row>
    <row r="237" spans="1:3">
      <c r="A237" s="8" t="s">
        <v>283</v>
      </c>
      <c r="B237" s="8">
        <v>1.0125108921863728</v>
      </c>
      <c r="C237" s="8">
        <v>0.16033455239963651</v>
      </c>
    </row>
    <row r="238" spans="1:3">
      <c r="A238" s="8" t="s">
        <v>224</v>
      </c>
      <c r="B238" s="8">
        <v>1.0142784629470987</v>
      </c>
      <c r="C238" s="8">
        <v>0.20193370012839792</v>
      </c>
    </row>
    <row r="239" spans="1:3">
      <c r="A239" s="8" t="s">
        <v>227</v>
      </c>
      <c r="B239" s="8">
        <v>1.0147048027757435</v>
      </c>
      <c r="C239" s="8">
        <v>0.14814510433821482</v>
      </c>
    </row>
    <row r="240" spans="1:3">
      <c r="A240" s="8" t="s">
        <v>280</v>
      </c>
      <c r="B240" s="8">
        <v>1.0147384548907681</v>
      </c>
      <c r="C240" s="8">
        <v>0.10952135310257601</v>
      </c>
    </row>
    <row r="241" spans="1:3">
      <c r="A241" s="8" t="s">
        <v>235</v>
      </c>
      <c r="B241" s="8">
        <v>1.015086104413667</v>
      </c>
      <c r="C241" s="8">
        <v>0.18436259326238491</v>
      </c>
    </row>
    <row r="242" spans="1:3">
      <c r="A242" s="8" t="s">
        <v>219</v>
      </c>
      <c r="B242" s="8">
        <v>1.0202195821972206</v>
      </c>
      <c r="C242" s="8">
        <v>0.10288280554040803</v>
      </c>
    </row>
    <row r="243" spans="1:3">
      <c r="A243" s="8" t="s">
        <v>234</v>
      </c>
      <c r="B243" s="8">
        <v>1.0213526134102953</v>
      </c>
      <c r="C243" s="8">
        <v>0.22764789166485275</v>
      </c>
    </row>
    <row r="244" spans="1:3">
      <c r="A244" s="8" t="s">
        <v>359</v>
      </c>
      <c r="B244" s="8">
        <v>1.0224629460345576</v>
      </c>
      <c r="C244" s="8">
        <v>0.16444203884079966</v>
      </c>
    </row>
    <row r="245" spans="1:3">
      <c r="A245" s="8" t="s">
        <v>1</v>
      </c>
      <c r="B245" s="8">
        <v>1.0233729964902005</v>
      </c>
      <c r="C245" s="8">
        <v>0.18071637161856788</v>
      </c>
    </row>
    <row r="246" spans="1:3">
      <c r="A246" s="8" t="s">
        <v>346</v>
      </c>
      <c r="B246" s="8">
        <v>1.0238318838683782</v>
      </c>
      <c r="C246" s="8">
        <v>0.12238995498365894</v>
      </c>
    </row>
    <row r="247" spans="1:3">
      <c r="A247" s="8" t="s">
        <v>356</v>
      </c>
      <c r="B247" s="8">
        <v>1.0246061590152642</v>
      </c>
      <c r="C247" s="8">
        <v>0.20511270329427</v>
      </c>
    </row>
    <row r="248" spans="1:3">
      <c r="A248" s="8" t="s">
        <v>143</v>
      </c>
      <c r="B248" s="8">
        <v>1.0248568481383638</v>
      </c>
      <c r="C248" s="8">
        <v>0.2884058121815859</v>
      </c>
    </row>
    <row r="249" spans="1:3">
      <c r="A249" s="8" t="s">
        <v>287</v>
      </c>
      <c r="B249" s="8">
        <v>1.025210133449838</v>
      </c>
      <c r="C249" s="8">
        <v>9.4593896574665978E-2</v>
      </c>
    </row>
    <row r="250" spans="1:3">
      <c r="A250" s="8" t="s">
        <v>336</v>
      </c>
      <c r="B250" s="8">
        <v>1.0256651252549662</v>
      </c>
      <c r="C250" s="8">
        <v>0.1458201125860869</v>
      </c>
    </row>
    <row r="251" spans="1:3">
      <c r="A251" s="8" t="s">
        <v>407</v>
      </c>
      <c r="B251" s="8">
        <v>1.0261059641081489</v>
      </c>
      <c r="C251" s="8">
        <v>0.27286963304874245</v>
      </c>
    </row>
    <row r="252" spans="1:3">
      <c r="A252" s="8" t="s">
        <v>269</v>
      </c>
      <c r="B252" s="8">
        <v>1.0264044759961721</v>
      </c>
      <c r="C252" s="8">
        <v>0.22710860593938464</v>
      </c>
    </row>
    <row r="253" spans="1:3">
      <c r="A253" s="8" t="s">
        <v>58</v>
      </c>
      <c r="B253" s="8">
        <v>1.0275783847285878</v>
      </c>
      <c r="C253" s="8">
        <v>5.5606921662987183E-2</v>
      </c>
    </row>
    <row r="254" spans="1:3">
      <c r="A254" s="8" t="s">
        <v>159</v>
      </c>
      <c r="B254" s="8">
        <v>1.0277484446934759</v>
      </c>
      <c r="C254" s="8">
        <v>0.29626108517299105</v>
      </c>
    </row>
    <row r="255" spans="1:3">
      <c r="A255" s="8" t="s">
        <v>74</v>
      </c>
      <c r="B255" s="8">
        <v>1.0290149274001388</v>
      </c>
      <c r="C255" s="8">
        <v>0.20979167446696845</v>
      </c>
    </row>
    <row r="256" spans="1:3">
      <c r="A256" s="8" t="s">
        <v>410</v>
      </c>
      <c r="B256" s="8">
        <v>1.0296821249390979</v>
      </c>
      <c r="C256" s="8">
        <v>0.3255067634139267</v>
      </c>
    </row>
    <row r="257" spans="1:3">
      <c r="A257" s="8" t="s">
        <v>237</v>
      </c>
      <c r="B257" s="8">
        <v>1.0330773054189841</v>
      </c>
      <c r="C257" s="8">
        <v>0.33617804784654931</v>
      </c>
    </row>
    <row r="258" spans="1:3">
      <c r="A258" s="8" t="s">
        <v>408</v>
      </c>
      <c r="B258" s="8">
        <v>1.0348034840661071</v>
      </c>
      <c r="C258" s="8">
        <v>0.19729996913334452</v>
      </c>
    </row>
    <row r="259" spans="1:3">
      <c r="A259" s="8" t="s">
        <v>99</v>
      </c>
      <c r="B259" s="8">
        <v>1.035549116945427</v>
      </c>
      <c r="C259" s="8">
        <v>7.407630762722478E-2</v>
      </c>
    </row>
    <row r="260" spans="1:3">
      <c r="A260" s="8" t="s">
        <v>355</v>
      </c>
      <c r="B260" s="8">
        <v>1.037520843977404</v>
      </c>
      <c r="C260" s="8">
        <v>0.29441371099823183</v>
      </c>
    </row>
    <row r="261" spans="1:3">
      <c r="A261" s="8" t="s">
        <v>140</v>
      </c>
      <c r="B261" s="8">
        <v>1.0376583647591335</v>
      </c>
      <c r="C261" s="8">
        <v>0.14452423640876455</v>
      </c>
    </row>
    <row r="262" spans="1:3">
      <c r="A262" s="8" t="s">
        <v>261</v>
      </c>
      <c r="B262" s="8">
        <v>1.0402742132540248</v>
      </c>
      <c r="C262" s="8">
        <v>0.10571605771640967</v>
      </c>
    </row>
    <row r="263" spans="1:3">
      <c r="A263" s="8" t="s">
        <v>254</v>
      </c>
      <c r="B263" s="8">
        <v>1.0407317854973692</v>
      </c>
      <c r="C263" s="8">
        <v>0.16499803452904127</v>
      </c>
    </row>
    <row r="264" spans="1:3">
      <c r="A264" s="8" t="s">
        <v>397</v>
      </c>
      <c r="B264" s="8">
        <v>1.0419963976203153</v>
      </c>
      <c r="C264" s="8">
        <v>0.10671374605647307</v>
      </c>
    </row>
    <row r="265" spans="1:3">
      <c r="A265" s="8" t="s">
        <v>119</v>
      </c>
      <c r="B265" s="8">
        <v>1.0426113401271329</v>
      </c>
      <c r="C265" s="8">
        <v>9.2122893410953241E-2</v>
      </c>
    </row>
    <row r="266" spans="1:3">
      <c r="A266" s="8" t="s">
        <v>316</v>
      </c>
      <c r="B266" s="8">
        <v>1.0429160474718795</v>
      </c>
      <c r="C266" s="8">
        <v>0.30070884072086296</v>
      </c>
    </row>
    <row r="267" spans="1:3">
      <c r="A267" s="8" t="s">
        <v>285</v>
      </c>
      <c r="B267" s="8">
        <v>1.0433219433408736</v>
      </c>
      <c r="C267" s="8">
        <v>0.1213627289984197</v>
      </c>
    </row>
    <row r="268" spans="1:3">
      <c r="A268" s="8" t="s">
        <v>402</v>
      </c>
      <c r="B268" s="8">
        <v>1.0459356652266114</v>
      </c>
      <c r="C268" s="8">
        <v>0.11302677271401726</v>
      </c>
    </row>
    <row r="269" spans="1:3">
      <c r="A269" s="8" t="s">
        <v>159</v>
      </c>
      <c r="B269" s="8">
        <v>1.0461517238304296</v>
      </c>
      <c r="C269" s="8">
        <v>0.25752047052161975</v>
      </c>
    </row>
    <row r="270" spans="1:3">
      <c r="A270" s="8" t="s">
        <v>147</v>
      </c>
      <c r="B270" s="8">
        <v>1.0472497161640437</v>
      </c>
      <c r="C270" s="8">
        <v>0.14865054385310766</v>
      </c>
    </row>
    <row r="271" spans="1:3">
      <c r="A271" s="8" t="s">
        <v>270</v>
      </c>
      <c r="B271" s="8">
        <v>1.0489187275659222</v>
      </c>
      <c r="C271" s="8">
        <v>0.14176307635524033</v>
      </c>
    </row>
    <row r="272" spans="1:3">
      <c r="A272" s="8" t="s">
        <v>158</v>
      </c>
      <c r="B272" s="8">
        <v>1.0500979106262427</v>
      </c>
      <c r="C272" s="8">
        <v>0.15931086964283767</v>
      </c>
    </row>
    <row r="273" spans="1:3">
      <c r="A273" s="8" t="s">
        <v>170</v>
      </c>
      <c r="B273" s="8">
        <v>1.0517426486611161</v>
      </c>
      <c r="C273" s="8">
        <v>9.1303994370458247E-2</v>
      </c>
    </row>
    <row r="274" spans="1:3">
      <c r="A274" s="8" t="s">
        <v>293</v>
      </c>
      <c r="B274" s="8">
        <v>1.0525182666306852</v>
      </c>
      <c r="C274" s="8">
        <v>0.33758004763938704</v>
      </c>
    </row>
    <row r="275" spans="1:3">
      <c r="A275" s="8" t="s">
        <v>340</v>
      </c>
      <c r="B275" s="8">
        <v>1.0534542109487939</v>
      </c>
      <c r="C275" s="8">
        <v>0.17002763267199408</v>
      </c>
    </row>
    <row r="276" spans="1:3">
      <c r="A276" s="8" t="s">
        <v>207</v>
      </c>
      <c r="B276" s="8">
        <v>1.0590470382258357</v>
      </c>
      <c r="C276" s="8">
        <v>0.29210120006162316</v>
      </c>
    </row>
    <row r="277" spans="1:3">
      <c r="A277" s="8" t="s">
        <v>88</v>
      </c>
      <c r="B277" s="8">
        <v>1.0599534863772642</v>
      </c>
      <c r="C277" s="8">
        <v>0.16899914454858256</v>
      </c>
    </row>
    <row r="278" spans="1:3">
      <c r="A278" s="8" t="s">
        <v>281</v>
      </c>
      <c r="B278" s="8">
        <v>1.0609196062595962</v>
      </c>
      <c r="C278" s="8">
        <v>0.17108493143961315</v>
      </c>
    </row>
    <row r="279" spans="1:3">
      <c r="A279" s="8" t="s">
        <v>118</v>
      </c>
      <c r="B279" s="8">
        <v>1.0654434320727142</v>
      </c>
      <c r="C279" s="8">
        <v>0.17977753085589149</v>
      </c>
    </row>
    <row r="280" spans="1:3">
      <c r="A280" s="8" t="s">
        <v>120</v>
      </c>
      <c r="B280" s="8">
        <v>1.0658198466217927</v>
      </c>
      <c r="C280" s="8">
        <v>8.4671412405363258E-2</v>
      </c>
    </row>
    <row r="281" spans="1:3">
      <c r="A281" s="8" t="s">
        <v>236</v>
      </c>
      <c r="B281" s="8">
        <v>1.0677470201022004</v>
      </c>
      <c r="C281" s="8">
        <v>0.38884444506489529</v>
      </c>
    </row>
    <row r="282" spans="1:3">
      <c r="A282" s="8" t="s">
        <v>333</v>
      </c>
      <c r="B282" s="8">
        <v>1.0678630274557539</v>
      </c>
      <c r="C282" s="8">
        <v>0.16203607649986665</v>
      </c>
    </row>
    <row r="283" spans="1:3">
      <c r="A283" s="8" t="s">
        <v>296</v>
      </c>
      <c r="B283" s="8">
        <v>1.0680621988517045</v>
      </c>
      <c r="C283" s="8">
        <v>7.6128716762345616E-2</v>
      </c>
    </row>
    <row r="284" spans="1:3">
      <c r="A284" s="8" t="s">
        <v>342</v>
      </c>
      <c r="B284" s="8">
        <v>1.0687719396236142</v>
      </c>
      <c r="C284" s="8">
        <v>0.1519894529804158</v>
      </c>
    </row>
    <row r="285" spans="1:3">
      <c r="A285" s="8" t="s">
        <v>68</v>
      </c>
      <c r="B285" s="8">
        <v>1.0735373616364026</v>
      </c>
      <c r="C285" s="8">
        <v>0.11972816349725816</v>
      </c>
    </row>
    <row r="286" spans="1:3">
      <c r="A286" s="8" t="s">
        <v>108</v>
      </c>
      <c r="B286" s="8">
        <v>1.0749211965993941</v>
      </c>
      <c r="C286" s="8">
        <v>1.5918598628374098E-2</v>
      </c>
    </row>
    <row r="287" spans="1:3">
      <c r="A287" s="8" t="s">
        <v>110</v>
      </c>
      <c r="B287" s="8">
        <v>1.0756534855914528</v>
      </c>
      <c r="C287" s="8">
        <v>3.2885446099889956E-2</v>
      </c>
    </row>
    <row r="288" spans="1:3">
      <c r="A288" s="8" t="s">
        <v>55</v>
      </c>
      <c r="B288" s="8">
        <v>1.0761007439425059</v>
      </c>
      <c r="C288" s="8">
        <v>0.12879022310819044</v>
      </c>
    </row>
    <row r="289" spans="1:3">
      <c r="A289" s="8" t="s">
        <v>197</v>
      </c>
      <c r="B289" s="8">
        <v>1.0770474071740201</v>
      </c>
      <c r="C289" s="8">
        <v>0.20043721478353121</v>
      </c>
    </row>
    <row r="290" spans="1:3">
      <c r="A290" s="8" t="s">
        <v>152</v>
      </c>
      <c r="B290" s="8">
        <v>1.0778681574065507</v>
      </c>
      <c r="C290" s="8">
        <v>6.211987349099931E-2</v>
      </c>
    </row>
    <row r="291" spans="1:3">
      <c r="A291" s="8" t="s">
        <v>59</v>
      </c>
      <c r="B291" s="8">
        <v>1.0785763139428433</v>
      </c>
      <c r="C291" s="8">
        <v>0.12808730280762137</v>
      </c>
    </row>
    <row r="292" spans="1:3">
      <c r="A292" s="8" t="s">
        <v>341</v>
      </c>
      <c r="B292" s="8">
        <v>1.0787436529563255</v>
      </c>
      <c r="C292" s="8">
        <v>5.7511745687324055E-2</v>
      </c>
    </row>
    <row r="293" spans="1:3">
      <c r="A293" s="8" t="s">
        <v>201</v>
      </c>
      <c r="B293" s="8">
        <v>1.0810042908450137</v>
      </c>
      <c r="C293" s="8">
        <v>0.18959331168536336</v>
      </c>
    </row>
    <row r="294" spans="1:3">
      <c r="A294" s="8" t="s">
        <v>86</v>
      </c>
      <c r="B294" s="8">
        <v>1.0828073876524595</v>
      </c>
      <c r="C294" s="8">
        <v>0.21974885184012316</v>
      </c>
    </row>
    <row r="295" spans="1:3">
      <c r="A295" s="8" t="s">
        <v>341</v>
      </c>
      <c r="B295" s="8">
        <v>1.0828323379347327</v>
      </c>
      <c r="C295" s="8">
        <v>9.2789343345879585E-2</v>
      </c>
    </row>
    <row r="296" spans="1:3">
      <c r="A296" s="8" t="s">
        <v>174</v>
      </c>
      <c r="B296" s="8">
        <v>1.0828851614255093</v>
      </c>
      <c r="C296" s="8">
        <v>0.10001037188011284</v>
      </c>
    </row>
    <row r="297" spans="1:3">
      <c r="A297" s="8" t="s">
        <v>381</v>
      </c>
      <c r="B297" s="8">
        <v>1.0838247889910908</v>
      </c>
      <c r="C297" s="8">
        <v>0.23899912068159843</v>
      </c>
    </row>
    <row r="298" spans="1:3">
      <c r="A298" s="8" t="s">
        <v>145</v>
      </c>
      <c r="B298" s="8">
        <v>1.0856133311789673</v>
      </c>
      <c r="C298" s="8">
        <v>0.20159101232196411</v>
      </c>
    </row>
    <row r="299" spans="1:3">
      <c r="A299" s="8" t="s">
        <v>102</v>
      </c>
      <c r="B299" s="8">
        <v>1.08633958676673</v>
      </c>
      <c r="C299" s="8">
        <v>7.1825051683812452E-2</v>
      </c>
    </row>
    <row r="300" spans="1:3">
      <c r="A300" s="8" t="s">
        <v>324</v>
      </c>
      <c r="B300" s="8">
        <v>1.0867721443391956</v>
      </c>
      <c r="C300" s="8">
        <v>0.21339298770547979</v>
      </c>
    </row>
    <row r="301" spans="1:3">
      <c r="A301" s="8" t="s">
        <v>380</v>
      </c>
      <c r="B301" s="8">
        <v>1.0870561833310282</v>
      </c>
      <c r="C301" s="8">
        <v>0.24924886718093206</v>
      </c>
    </row>
    <row r="302" spans="1:3">
      <c r="A302" s="8" t="s">
        <v>72</v>
      </c>
      <c r="B302" s="8">
        <v>1.0875099704693674</v>
      </c>
      <c r="C302" s="8">
        <v>0.10213669271080655</v>
      </c>
    </row>
    <row r="303" spans="1:3">
      <c r="A303" s="8" t="s">
        <v>310</v>
      </c>
      <c r="B303" s="8">
        <v>1.0880327237924297</v>
      </c>
      <c r="C303" s="8">
        <v>0.18083933862995252</v>
      </c>
    </row>
    <row r="304" spans="1:3">
      <c r="A304" s="8" t="s">
        <v>187</v>
      </c>
      <c r="B304" s="8">
        <v>1.0904534420526801</v>
      </c>
      <c r="C304" s="8">
        <v>0.33870625069935639</v>
      </c>
    </row>
    <row r="305" spans="1:3">
      <c r="A305" s="8" t="s">
        <v>82</v>
      </c>
      <c r="B305" s="8">
        <v>1.0906530808064816</v>
      </c>
      <c r="C305" s="8">
        <v>0.19043096111242422</v>
      </c>
    </row>
    <row r="306" spans="1:3">
      <c r="A306" s="8" t="s">
        <v>222</v>
      </c>
      <c r="B306" s="8">
        <v>1.0913899611220903</v>
      </c>
      <c r="C306" s="8">
        <v>0.22724303528391787</v>
      </c>
    </row>
    <row r="307" spans="1:3">
      <c r="A307" s="8" t="s">
        <v>81</v>
      </c>
      <c r="B307" s="8">
        <v>1.0922023970591328</v>
      </c>
      <c r="C307" s="8">
        <v>0.36019785476542932</v>
      </c>
    </row>
    <row r="308" spans="1:3">
      <c r="A308" s="8" t="s">
        <v>111</v>
      </c>
      <c r="B308" s="8">
        <v>1.0952640441492196</v>
      </c>
      <c r="C308" s="8">
        <v>6.6480160580917547E-2</v>
      </c>
    </row>
    <row r="309" spans="1:3">
      <c r="A309" s="8" t="s">
        <v>137</v>
      </c>
      <c r="B309" s="8">
        <v>1.097189516945539</v>
      </c>
      <c r="C309" s="8">
        <v>0.11274575314753586</v>
      </c>
    </row>
    <row r="310" spans="1:3">
      <c r="A310" s="8" t="s">
        <v>191</v>
      </c>
      <c r="B310" s="8">
        <v>1.0991826701382621</v>
      </c>
      <c r="C310" s="8">
        <v>0.13617251086454002</v>
      </c>
    </row>
    <row r="311" spans="1:3">
      <c r="A311" s="8" t="s">
        <v>225</v>
      </c>
      <c r="B311" s="8">
        <v>1.1007653739086587</v>
      </c>
      <c r="C311" s="8">
        <v>0.19529728028487534</v>
      </c>
    </row>
    <row r="312" spans="1:3">
      <c r="A312" s="8" t="s">
        <v>172</v>
      </c>
      <c r="B312" s="8">
        <v>1.1020098749184541</v>
      </c>
      <c r="C312" s="8">
        <v>0.14206794138806511</v>
      </c>
    </row>
    <row r="313" spans="1:3">
      <c r="A313" s="8" t="s">
        <v>180</v>
      </c>
      <c r="B313" s="8">
        <v>1.102658104349945</v>
      </c>
      <c r="C313" s="8">
        <v>0.11356603088831936</v>
      </c>
    </row>
    <row r="314" spans="1:3">
      <c r="A314" s="8" t="s">
        <v>344</v>
      </c>
      <c r="B314" s="8">
        <v>1.102961449689132</v>
      </c>
      <c r="C314" s="8">
        <v>0.26039798783977741</v>
      </c>
    </row>
    <row r="315" spans="1:3">
      <c r="A315" s="8" t="s">
        <v>264</v>
      </c>
      <c r="B315" s="8">
        <v>1.1036901163703263</v>
      </c>
      <c r="C315" s="8">
        <v>0.20705081589166721</v>
      </c>
    </row>
    <row r="316" spans="1:3">
      <c r="A316" s="8" t="s">
        <v>153</v>
      </c>
      <c r="B316" s="8">
        <v>1.1050444597503335</v>
      </c>
      <c r="C316" s="8">
        <v>0.2185026194131193</v>
      </c>
    </row>
    <row r="317" spans="1:3">
      <c r="A317" s="8" t="s">
        <v>126</v>
      </c>
      <c r="B317" s="8">
        <v>1.1059592214323006</v>
      </c>
      <c r="C317" s="8">
        <v>0.18382420395198271</v>
      </c>
    </row>
    <row r="318" spans="1:3">
      <c r="A318" s="8" t="s">
        <v>164</v>
      </c>
      <c r="B318" s="8">
        <v>1.1089283513170003</v>
      </c>
      <c r="C318" s="8">
        <v>0.16464856085113955</v>
      </c>
    </row>
    <row r="319" spans="1:3">
      <c r="A319" s="8" t="s">
        <v>318</v>
      </c>
      <c r="B319" s="8">
        <v>1.1112213842416809</v>
      </c>
      <c r="C319" s="8">
        <v>0.25842977527743161</v>
      </c>
    </row>
    <row r="320" spans="1:3">
      <c r="A320" s="8" t="s">
        <v>57</v>
      </c>
      <c r="B320" s="8">
        <v>1.112374214452351</v>
      </c>
      <c r="C320" s="8">
        <v>0.14564913379075758</v>
      </c>
    </row>
    <row r="321" spans="1:3">
      <c r="A321" s="8" t="s">
        <v>84</v>
      </c>
      <c r="B321" s="8">
        <v>1.1128614541400201</v>
      </c>
      <c r="C321" s="8">
        <v>0.12295562442909613</v>
      </c>
    </row>
    <row r="322" spans="1:3">
      <c r="A322" s="8" t="s">
        <v>347</v>
      </c>
      <c r="B322" s="8">
        <v>1.1132869112793033</v>
      </c>
      <c r="C322" s="8">
        <v>0.11636290650436719</v>
      </c>
    </row>
    <row r="323" spans="1:3">
      <c r="A323" s="8" t="s">
        <v>332</v>
      </c>
      <c r="B323" s="8">
        <v>1.1245162106117466</v>
      </c>
      <c r="C323" s="8">
        <v>0.12387374624111412</v>
      </c>
    </row>
    <row r="324" spans="1:3">
      <c r="A324" s="8" t="s">
        <v>256</v>
      </c>
      <c r="B324" s="8">
        <v>1.1254788771660833</v>
      </c>
      <c r="C324" s="8">
        <v>0.22568820233107642</v>
      </c>
    </row>
    <row r="325" spans="1:3">
      <c r="A325" s="8" t="s">
        <v>403</v>
      </c>
      <c r="B325" s="8">
        <v>1.1260335275234492</v>
      </c>
      <c r="C325" s="8">
        <v>8.1983220404045445E-2</v>
      </c>
    </row>
    <row r="326" spans="1:3">
      <c r="A326" s="8" t="s">
        <v>250</v>
      </c>
      <c r="B326" s="8">
        <v>1.1270601633616171</v>
      </c>
      <c r="C326" s="8">
        <v>0.37982455167936796</v>
      </c>
    </row>
    <row r="327" spans="1:3">
      <c r="A327" s="8" t="s">
        <v>151</v>
      </c>
      <c r="B327" s="8">
        <v>1.1271683292113321</v>
      </c>
      <c r="C327" s="8">
        <v>0.10211908778550523</v>
      </c>
    </row>
    <row r="328" spans="1:3">
      <c r="A328" s="8" t="s">
        <v>401</v>
      </c>
      <c r="B328" s="8">
        <v>1.1296320631984766</v>
      </c>
      <c r="C328" s="8">
        <v>0.12953602384905433</v>
      </c>
    </row>
    <row r="329" spans="1:3">
      <c r="A329" s="8" t="s">
        <v>66</v>
      </c>
      <c r="B329" s="8">
        <v>1.1319335053389636</v>
      </c>
      <c r="C329" s="8">
        <v>0.16356852532729632</v>
      </c>
    </row>
    <row r="330" spans="1:3">
      <c r="A330" s="8" t="s">
        <v>389</v>
      </c>
      <c r="B330" s="8">
        <v>1.1320116735619381</v>
      </c>
      <c r="C330" s="8">
        <v>6.2393737457971658E-2</v>
      </c>
    </row>
    <row r="331" spans="1:3">
      <c r="A331" s="8" t="s">
        <v>173</v>
      </c>
      <c r="B331" s="8">
        <v>1.1330401438088866</v>
      </c>
      <c r="C331" s="8">
        <v>0.3346455592960873</v>
      </c>
    </row>
    <row r="332" spans="1:3">
      <c r="A332" s="8" t="s">
        <v>63</v>
      </c>
      <c r="B332" s="8">
        <v>1.1356024242915395</v>
      </c>
      <c r="C332" s="8">
        <v>0.10346587001382465</v>
      </c>
    </row>
    <row r="333" spans="1:3">
      <c r="A333" s="8" t="s">
        <v>144</v>
      </c>
      <c r="B333" s="8">
        <v>1.1363574322722021</v>
      </c>
      <c r="C333" s="8">
        <v>0.21248667098014198</v>
      </c>
    </row>
    <row r="334" spans="1:3">
      <c r="A334" s="8" t="s">
        <v>171</v>
      </c>
      <c r="B334" s="8">
        <v>1.1375364313308125</v>
      </c>
      <c r="C334" s="8">
        <v>0.16402150691393072</v>
      </c>
    </row>
    <row r="335" spans="1:3">
      <c r="A335" s="8" t="s">
        <v>205</v>
      </c>
      <c r="B335" s="8">
        <v>1.1380989591197039</v>
      </c>
      <c r="C335" s="8">
        <v>0.11878443250152866</v>
      </c>
    </row>
    <row r="336" spans="1:3">
      <c r="A336" s="8" t="s">
        <v>0</v>
      </c>
      <c r="B336" s="8">
        <v>1.1383523149528121</v>
      </c>
      <c r="C336" s="8">
        <v>0.19065576917802562</v>
      </c>
    </row>
    <row r="337" spans="1:3">
      <c r="A337" s="8" t="s">
        <v>341</v>
      </c>
      <c r="B337" s="8">
        <v>1.138589819066155</v>
      </c>
      <c r="C337" s="8">
        <v>0.18449858562664939</v>
      </c>
    </row>
    <row r="338" spans="1:3">
      <c r="A338" s="8" t="s">
        <v>165</v>
      </c>
      <c r="B338" s="8">
        <v>1.1397261742097753</v>
      </c>
      <c r="C338" s="8">
        <v>0.30173956109732841</v>
      </c>
    </row>
    <row r="339" spans="1:3">
      <c r="A339" s="8" t="s">
        <v>333</v>
      </c>
      <c r="B339" s="8">
        <v>1.1398125413064986</v>
      </c>
      <c r="C339" s="8">
        <v>0.111714691583484</v>
      </c>
    </row>
    <row r="340" spans="1:3">
      <c r="A340" s="8" t="s">
        <v>232</v>
      </c>
      <c r="B340" s="8">
        <v>1.1401750697151374</v>
      </c>
      <c r="C340" s="8">
        <v>0.24865689522196546</v>
      </c>
    </row>
    <row r="341" spans="1:3">
      <c r="A341" s="8" t="s">
        <v>93</v>
      </c>
      <c r="B341" s="8">
        <v>1.1405391648014449</v>
      </c>
      <c r="C341" s="8">
        <v>0.14332846492907664</v>
      </c>
    </row>
    <row r="342" spans="1:3">
      <c r="A342" s="8" t="s">
        <v>203</v>
      </c>
      <c r="B342" s="8">
        <v>1.1406740368660813</v>
      </c>
      <c r="C342" s="8">
        <v>7.7176129181783945E-2</v>
      </c>
    </row>
    <row r="343" spans="1:3">
      <c r="A343" s="8" t="s">
        <v>371</v>
      </c>
      <c r="B343" s="8">
        <v>1.1411376525651058</v>
      </c>
      <c r="C343" s="8">
        <v>0.10377880948493713</v>
      </c>
    </row>
    <row r="344" spans="1:3">
      <c r="A344" s="8" t="s">
        <v>299</v>
      </c>
      <c r="B344" s="8">
        <v>1.1437838705459498</v>
      </c>
      <c r="C344" s="8">
        <v>0.30472918602702986</v>
      </c>
    </row>
    <row r="345" spans="1:3">
      <c r="A345" s="8" t="s">
        <v>226</v>
      </c>
      <c r="B345" s="8">
        <v>1.1467280433244775</v>
      </c>
      <c r="C345" s="8">
        <v>0.1806677744533205</v>
      </c>
    </row>
    <row r="346" spans="1:3">
      <c r="A346" s="8" t="s">
        <v>302</v>
      </c>
      <c r="B346" s="8">
        <v>1.1472349974930089</v>
      </c>
      <c r="C346" s="8">
        <v>0.27301213511333944</v>
      </c>
    </row>
    <row r="347" spans="1:3">
      <c r="A347" s="8" t="s">
        <v>2</v>
      </c>
      <c r="B347" s="8">
        <v>1.1491211650740945</v>
      </c>
      <c r="C347" s="8">
        <v>0.25508886994379742</v>
      </c>
    </row>
    <row r="348" spans="1:3">
      <c r="A348" s="8" t="s">
        <v>292</v>
      </c>
      <c r="B348" s="8">
        <v>1.1499305487140352</v>
      </c>
      <c r="C348" s="8">
        <v>5.2804237954889394E-2</v>
      </c>
    </row>
    <row r="349" spans="1:3">
      <c r="A349" s="8" t="s">
        <v>98</v>
      </c>
      <c r="B349" s="8">
        <v>1.1510938731651661</v>
      </c>
      <c r="C349" s="8">
        <v>8.4869462294480072E-2</v>
      </c>
    </row>
    <row r="350" spans="1:3">
      <c r="A350" s="8" t="s">
        <v>109</v>
      </c>
      <c r="B350" s="8">
        <v>1.152480962454588</v>
      </c>
      <c r="C350" s="8">
        <v>3.1293002424473713E-2</v>
      </c>
    </row>
    <row r="351" spans="1:3">
      <c r="A351" s="8" t="s">
        <v>94</v>
      </c>
      <c r="B351" s="8">
        <v>1.1598875512968085</v>
      </c>
      <c r="C351" s="8">
        <v>0.32688270585234275</v>
      </c>
    </row>
    <row r="352" spans="1:3">
      <c r="A352" s="8" t="s">
        <v>334</v>
      </c>
      <c r="B352" s="8">
        <v>1.1612182291488777</v>
      </c>
      <c r="C352" s="8">
        <v>0.21134898690553605</v>
      </c>
    </row>
    <row r="353" spans="1:3">
      <c r="A353" s="8" t="s">
        <v>101</v>
      </c>
      <c r="B353" s="8">
        <v>1.1614034245891209</v>
      </c>
      <c r="C353" s="8">
        <v>0.2273214625086655</v>
      </c>
    </row>
    <row r="354" spans="1:3">
      <c r="A354" s="8" t="s">
        <v>343</v>
      </c>
      <c r="B354" s="8">
        <v>1.1697554227758324</v>
      </c>
      <c r="C354" s="8">
        <v>0.23450206212451838</v>
      </c>
    </row>
    <row r="355" spans="1:3">
      <c r="A355" s="8" t="s">
        <v>275</v>
      </c>
      <c r="B355" s="8">
        <v>1.1731881865375386</v>
      </c>
      <c r="C355" s="8">
        <v>6.4116893489407856E-2</v>
      </c>
    </row>
    <row r="356" spans="1:3">
      <c r="A356" s="8" t="s">
        <v>162</v>
      </c>
      <c r="B356" s="8">
        <v>1.1733840964327698</v>
      </c>
      <c r="C356" s="8">
        <v>2.3299626856946917E-2</v>
      </c>
    </row>
    <row r="357" spans="1:3">
      <c r="A357" s="8" t="s">
        <v>10</v>
      </c>
      <c r="B357" s="8">
        <v>1.1753202684615121</v>
      </c>
      <c r="C357" s="8">
        <v>7.5035526359054486E-2</v>
      </c>
    </row>
    <row r="358" spans="1:3">
      <c r="A358" s="8" t="s">
        <v>69</v>
      </c>
      <c r="B358" s="8">
        <v>1.1753597215688414</v>
      </c>
      <c r="C358" s="8">
        <v>0.18718149203955978</v>
      </c>
    </row>
    <row r="359" spans="1:3">
      <c r="A359" s="8" t="s">
        <v>176</v>
      </c>
      <c r="B359" s="8">
        <v>1.1759416593769469</v>
      </c>
      <c r="C359" s="8">
        <v>8.3887321463541872E-2</v>
      </c>
    </row>
    <row r="360" spans="1:3">
      <c r="A360" s="8" t="s">
        <v>157</v>
      </c>
      <c r="B360" s="8">
        <v>1.1763858039205959</v>
      </c>
      <c r="C360" s="8">
        <v>6.4793036114737634E-2</v>
      </c>
    </row>
    <row r="361" spans="1:3">
      <c r="A361" s="8" t="s">
        <v>73</v>
      </c>
      <c r="B361" s="8">
        <v>1.1774601068509398</v>
      </c>
      <c r="C361" s="8">
        <v>0.38390206468924659</v>
      </c>
    </row>
    <row r="362" spans="1:3">
      <c r="A362" s="8" t="s">
        <v>391</v>
      </c>
      <c r="B362" s="8">
        <v>1.1781070834426732</v>
      </c>
      <c r="C362" s="8">
        <v>0.20651333718245568</v>
      </c>
    </row>
    <row r="363" spans="1:3">
      <c r="A363" s="8" t="s">
        <v>204</v>
      </c>
      <c r="B363" s="8">
        <v>1.1801372783831174</v>
      </c>
      <c r="C363" s="8">
        <v>6.1029100047334972E-2</v>
      </c>
    </row>
    <row r="364" spans="1:3">
      <c r="A364" s="8" t="s">
        <v>291</v>
      </c>
      <c r="B364" s="8">
        <v>1.1803956749852524</v>
      </c>
      <c r="C364" s="8">
        <v>0.16197593528046869</v>
      </c>
    </row>
    <row r="365" spans="1:3">
      <c r="A365" s="8" t="s">
        <v>107</v>
      </c>
      <c r="B365" s="8">
        <v>1.1833551132604889</v>
      </c>
      <c r="C365" s="8">
        <v>0.17351161932520695</v>
      </c>
    </row>
    <row r="366" spans="1:3">
      <c r="A366" s="8" t="s">
        <v>5</v>
      </c>
      <c r="B366" s="8">
        <v>1.1858182947842939</v>
      </c>
      <c r="C366" s="8">
        <v>0.23472045700672614</v>
      </c>
    </row>
    <row r="367" spans="1:3">
      <c r="A367" s="8" t="s">
        <v>328</v>
      </c>
      <c r="B367" s="8">
        <v>1.192792744646707</v>
      </c>
      <c r="C367" s="8">
        <v>0.33929063721500735</v>
      </c>
    </row>
    <row r="368" spans="1:3">
      <c r="A368" s="8" t="s">
        <v>80</v>
      </c>
      <c r="B368" s="8">
        <v>1.1955364203697318</v>
      </c>
      <c r="C368" s="8">
        <v>0.14375133425414169</v>
      </c>
    </row>
    <row r="369" spans="1:3">
      <c r="A369" s="8" t="s">
        <v>345</v>
      </c>
      <c r="B369" s="8">
        <v>1.1973830163087056</v>
      </c>
      <c r="C369" s="8">
        <v>7.386463723011702E-2</v>
      </c>
    </row>
    <row r="370" spans="1:3">
      <c r="A370" s="8" t="s">
        <v>151</v>
      </c>
      <c r="B370" s="8">
        <v>1.1974959521757931</v>
      </c>
      <c r="C370" s="8">
        <v>6.7990630675118235E-2</v>
      </c>
    </row>
    <row r="371" spans="1:3">
      <c r="A371" s="8" t="s">
        <v>6</v>
      </c>
      <c r="B371" s="8">
        <v>1.1976674522283659</v>
      </c>
      <c r="C371" s="8">
        <v>0.21681502490356505</v>
      </c>
    </row>
    <row r="372" spans="1:3">
      <c r="A372" s="8" t="s">
        <v>305</v>
      </c>
      <c r="B372" s="8">
        <v>1.1988477539858278</v>
      </c>
      <c r="C372" s="8">
        <v>0.22626240595077163</v>
      </c>
    </row>
    <row r="373" spans="1:3">
      <c r="A373" s="8" t="s">
        <v>188</v>
      </c>
      <c r="B373" s="8">
        <v>1.1993376164517457</v>
      </c>
      <c r="C373" s="8">
        <v>0.35757667933624127</v>
      </c>
    </row>
    <row r="374" spans="1:3">
      <c r="A374" s="8" t="s">
        <v>139</v>
      </c>
      <c r="B374" s="8">
        <v>1.205289392656826</v>
      </c>
      <c r="C374" s="8">
        <v>4.0278861743194429E-2</v>
      </c>
    </row>
    <row r="375" spans="1:3">
      <c r="A375" s="8" t="s">
        <v>384</v>
      </c>
      <c r="B375" s="8">
        <v>1.2086117703705199</v>
      </c>
      <c r="C375" s="8">
        <v>7.7713644584341476E-2</v>
      </c>
    </row>
    <row r="376" spans="1:3">
      <c r="A376" s="8" t="s">
        <v>70</v>
      </c>
      <c r="B376" s="8">
        <v>1.2105666150842278</v>
      </c>
      <c r="C376" s="8">
        <v>0.15148427142707774</v>
      </c>
    </row>
    <row r="377" spans="1:3">
      <c r="A377" s="8" t="s">
        <v>175</v>
      </c>
      <c r="B377" s="8">
        <v>1.2111139709186853</v>
      </c>
      <c r="C377" s="8">
        <v>0.12911925198827215</v>
      </c>
    </row>
    <row r="378" spans="1:3">
      <c r="A378" s="8" t="s">
        <v>249</v>
      </c>
      <c r="B378" s="8">
        <v>1.2121111014711263</v>
      </c>
      <c r="C378" s="8">
        <v>0.27316698766976544</v>
      </c>
    </row>
    <row r="379" spans="1:3">
      <c r="A379" s="8" t="s">
        <v>404</v>
      </c>
      <c r="B379" s="8">
        <v>1.2215246504010533</v>
      </c>
      <c r="C379" s="8">
        <v>0.17278290537764779</v>
      </c>
    </row>
    <row r="380" spans="1:3">
      <c r="A380" s="8" t="s">
        <v>340</v>
      </c>
      <c r="B380" s="8">
        <v>1.226153381530618</v>
      </c>
      <c r="C380" s="8">
        <v>0.44654126498060237</v>
      </c>
    </row>
    <row r="381" spans="1:3">
      <c r="A381" s="8" t="s">
        <v>10</v>
      </c>
      <c r="B381" s="8">
        <v>1.2298950130831656</v>
      </c>
      <c r="C381" s="8">
        <v>0.14500252567952804</v>
      </c>
    </row>
    <row r="382" spans="1:3">
      <c r="A382" s="8" t="s">
        <v>398</v>
      </c>
      <c r="B382" s="8">
        <v>1.2341041802774144</v>
      </c>
      <c r="C382" s="8">
        <v>0.21848070413062837</v>
      </c>
    </row>
    <row r="383" spans="1:3">
      <c r="A383" s="8" t="s">
        <v>169</v>
      </c>
      <c r="B383" s="8">
        <v>1.2360421811773525</v>
      </c>
      <c r="C383" s="8">
        <v>0.248061695425559</v>
      </c>
    </row>
    <row r="384" spans="1:3">
      <c r="A384" s="8" t="s">
        <v>309</v>
      </c>
      <c r="B384" s="8">
        <v>1.2433311749997298</v>
      </c>
      <c r="C384" s="8">
        <v>0.31222947205256996</v>
      </c>
    </row>
    <row r="385" spans="1:3">
      <c r="A385" s="8" t="s">
        <v>396</v>
      </c>
      <c r="B385" s="8">
        <v>1.255162612070821</v>
      </c>
      <c r="C385" s="8">
        <v>0.14554532299493561</v>
      </c>
    </row>
    <row r="386" spans="1:3">
      <c r="A386" s="8" t="s">
        <v>78</v>
      </c>
      <c r="B386" s="8">
        <v>1.2564989711422332</v>
      </c>
      <c r="C386" s="8">
        <v>0.21457727666334167</v>
      </c>
    </row>
    <row r="387" spans="1:3">
      <c r="A387" s="8" t="s">
        <v>11</v>
      </c>
      <c r="B387" s="8">
        <v>1.2586551503378891</v>
      </c>
      <c r="C387" s="8">
        <v>0.1705833894005937</v>
      </c>
    </row>
    <row r="388" spans="1:3">
      <c r="A388" s="8" t="s">
        <v>91</v>
      </c>
      <c r="B388" s="8">
        <v>1.2790408616228388</v>
      </c>
      <c r="C388" s="8">
        <v>0.10423247439683324</v>
      </c>
    </row>
    <row r="389" spans="1:3">
      <c r="A389" s="8" t="s">
        <v>211</v>
      </c>
      <c r="B389" s="8">
        <v>1.2906399131967823</v>
      </c>
      <c r="C389" s="8">
        <v>9.9151073591633485E-2</v>
      </c>
    </row>
    <row r="390" spans="1:3">
      <c r="A390" s="8" t="s">
        <v>71</v>
      </c>
      <c r="B390" s="8">
        <v>1.2915371865723821</v>
      </c>
      <c r="C390" s="8">
        <v>0.27342826659001868</v>
      </c>
    </row>
    <row r="391" spans="1:3">
      <c r="A391" s="8" t="s">
        <v>140</v>
      </c>
      <c r="B391" s="8">
        <v>1.2930438963954105</v>
      </c>
      <c r="C391" s="8">
        <v>0.14262434556839423</v>
      </c>
    </row>
    <row r="392" spans="1:3">
      <c r="A392" s="8" t="s">
        <v>7</v>
      </c>
      <c r="B392" s="8">
        <v>1.2937922321107587</v>
      </c>
      <c r="C392" s="8">
        <v>0.20777068718134492</v>
      </c>
    </row>
    <row r="393" spans="1:3">
      <c r="A393" s="8" t="s">
        <v>60</v>
      </c>
      <c r="B393" s="8">
        <v>1.3007531763293472</v>
      </c>
      <c r="C393" s="8">
        <v>4.2891987091004641E-2</v>
      </c>
    </row>
    <row r="394" spans="1:3">
      <c r="A394" s="8" t="s">
        <v>96</v>
      </c>
      <c r="B394" s="8">
        <v>1.3161034651406012</v>
      </c>
      <c r="C394" s="8">
        <v>0.25134559044003357</v>
      </c>
    </row>
    <row r="395" spans="1:3">
      <c r="A395" s="8" t="s">
        <v>259</v>
      </c>
      <c r="B395" s="8">
        <v>1.3163421290196127</v>
      </c>
      <c r="C395" s="8">
        <v>0.19705440057618112</v>
      </c>
    </row>
    <row r="396" spans="1:3">
      <c r="A396" s="8" t="s">
        <v>409</v>
      </c>
      <c r="B396" s="8">
        <v>1.3270231840171978</v>
      </c>
      <c r="C396" s="8">
        <v>0.15625275140636366</v>
      </c>
    </row>
    <row r="397" spans="1:3">
      <c r="A397" s="8" t="s">
        <v>395</v>
      </c>
      <c r="B397" s="8">
        <v>1.3277120883436038</v>
      </c>
      <c r="C397" s="8">
        <v>0.24950462230595247</v>
      </c>
    </row>
    <row r="398" spans="1:3">
      <c r="A398" s="8" t="s">
        <v>9</v>
      </c>
      <c r="B398" s="8">
        <v>1.3407770927796163</v>
      </c>
      <c r="C398" s="8">
        <v>0.22275855427148508</v>
      </c>
    </row>
    <row r="399" spans="1:3">
      <c r="A399" s="8" t="s">
        <v>140</v>
      </c>
      <c r="B399" s="8">
        <v>1.3478711767620417</v>
      </c>
      <c r="C399" s="8">
        <v>0.18446877273889367</v>
      </c>
    </row>
    <row r="400" spans="1:3">
      <c r="A400" s="8" t="s">
        <v>103</v>
      </c>
      <c r="B400" s="8">
        <v>1.356248706784922</v>
      </c>
      <c r="C400" s="8">
        <v>5.5900859354901952E-2</v>
      </c>
    </row>
    <row r="401" spans="1:3">
      <c r="A401" s="8" t="s">
        <v>300</v>
      </c>
      <c r="B401" s="8">
        <v>1.3605858107902078</v>
      </c>
      <c r="C401" s="8">
        <v>9.8346111828406482E-2</v>
      </c>
    </row>
    <row r="402" spans="1:3">
      <c r="A402" s="8" t="s">
        <v>335</v>
      </c>
      <c r="B402" s="8">
        <v>1.3704991787835976</v>
      </c>
      <c r="C402" s="8">
        <v>0.29215650198981163</v>
      </c>
    </row>
    <row r="403" spans="1:3">
      <c r="A403" s="8" t="s">
        <v>100</v>
      </c>
      <c r="B403" s="8">
        <v>1.410714120325516</v>
      </c>
      <c r="C403" s="8">
        <v>4.4819644111400159E-2</v>
      </c>
    </row>
    <row r="404" spans="1:3">
      <c r="A404" s="8" t="s">
        <v>298</v>
      </c>
      <c r="B404" s="8">
        <v>1.4188969180835447</v>
      </c>
      <c r="C404" s="8">
        <v>0.19930841666386942</v>
      </c>
    </row>
    <row r="405" spans="1:3">
      <c r="A405" s="8" t="s">
        <v>306</v>
      </c>
      <c r="B405" s="8">
        <v>1.4238399501490138</v>
      </c>
      <c r="C405" s="8">
        <v>0.2429570783757671</v>
      </c>
    </row>
    <row r="406" spans="1:3">
      <c r="A406" s="8" t="s">
        <v>384</v>
      </c>
      <c r="B406" s="8">
        <v>1.4468457552953138</v>
      </c>
      <c r="C406" s="8">
        <v>0.25730747997971215</v>
      </c>
    </row>
    <row r="407" spans="1:3">
      <c r="A407" s="8" t="s">
        <v>95</v>
      </c>
      <c r="B407" s="8">
        <v>1.4573555686949184</v>
      </c>
      <c r="C407" s="8">
        <v>0.21367178762966757</v>
      </c>
    </row>
    <row r="408" spans="1:3">
      <c r="A408" s="8" t="s">
        <v>367</v>
      </c>
      <c r="B408" s="8">
        <v>1.4602946503103043</v>
      </c>
      <c r="C408" s="8">
        <v>0.22221151023345409</v>
      </c>
    </row>
    <row r="409" spans="1:3">
      <c r="A409" s="8" t="s">
        <v>312</v>
      </c>
      <c r="B409" s="8">
        <v>1.4604159227396334</v>
      </c>
      <c r="C409" s="8">
        <v>0.13158165320726176</v>
      </c>
    </row>
    <row r="410" spans="1:3">
      <c r="A410" s="8" t="s">
        <v>61</v>
      </c>
      <c r="B410" s="8">
        <v>1.4975779586473026</v>
      </c>
      <c r="C410" s="8">
        <v>0.31329918376742383</v>
      </c>
    </row>
    <row r="411" spans="1:3">
      <c r="A411" s="8" t="s">
        <v>263</v>
      </c>
      <c r="B411" s="8">
        <v>1.5176319200964843</v>
      </c>
      <c r="C411" s="8">
        <v>6.2209076983086302E-2</v>
      </c>
    </row>
    <row r="412" spans="1:3">
      <c r="A412" s="8" t="s">
        <v>67</v>
      </c>
      <c r="B412" s="8">
        <v>1.5361679632099905</v>
      </c>
      <c r="C412" s="8">
        <v>0.30551795302380691</v>
      </c>
    </row>
    <row r="413" spans="1:3">
      <c r="A413" s="8" t="s">
        <v>62</v>
      </c>
      <c r="B413" s="8">
        <v>1.5916515485708473</v>
      </c>
      <c r="C413" s="8">
        <v>2.1255966962414184E-2</v>
      </c>
    </row>
    <row r="414" spans="1:3">
      <c r="A414" s="8" t="s">
        <v>372</v>
      </c>
      <c r="B414" s="8">
        <v>1.660920976949102</v>
      </c>
      <c r="C414" s="8">
        <v>0.16613041995055772</v>
      </c>
    </row>
  </sheetData>
  <sheetCalcPr fullCalcOnLoad="1"/>
  <sortState ref="A2:E413">
    <sortCondition ref="B2:B413"/>
  </sortState>
  <phoneticPr fontId="1" type="noConversion"/>
  <conditionalFormatting sqref="A3:E3">
    <cfRule type="expression" dxfId="1" priority="0" stopIfTrue="1">
      <formula>MOD(ROW(),2)=1</formula>
    </cfRule>
  </conditionalFormatting>
  <conditionalFormatting sqref="A4:XFD414">
    <cfRule type="expression" dxfId="0" priority="0" stopIfTrue="1">
      <formula>MOD(ROW(),2)=1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W-Madis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otts</dc:creator>
  <cp:lastModifiedBy>Michael Botts</cp:lastModifiedBy>
  <cp:lastPrinted>2015-08-20T19:53:46Z</cp:lastPrinted>
  <dcterms:created xsi:type="dcterms:W3CDTF">2014-02-06T20:01:29Z</dcterms:created>
  <dcterms:modified xsi:type="dcterms:W3CDTF">2016-04-01T17:10:30Z</dcterms:modified>
</cp:coreProperties>
</file>